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dam01\Documents\Work\0-Files\4-Figures\"/>
    </mc:Choice>
  </mc:AlternateContent>
  <xr:revisionPtr revIDLastSave="0" documentId="13_ncr:1_{A34F14BE-6E6F-4904-B6CB-33684E4A172C}" xr6:coauthVersionLast="47" xr6:coauthVersionMax="47" xr10:uidLastSave="{00000000-0000-0000-0000-000000000000}"/>
  <bookViews>
    <workbookView xWindow="-110" yWindow="-110" windowWidth="19420" windowHeight="11500" firstSheet="1" activeTab="10" xr2:uid="{07AD5925-F7AD-49D4-9FAD-157C91FAACF2}"/>
  </bookViews>
  <sheets>
    <sheet name="Table_main" sheetId="11" r:id="rId1"/>
    <sheet name="Index" sheetId="1" r:id="rId2"/>
    <sheet name="Table1" sheetId="12" r:id="rId3"/>
    <sheet name="Table2" sheetId="2" r:id="rId4"/>
    <sheet name="Table3" sheetId="3" r:id="rId5"/>
    <sheet name="Table4" sheetId="4" r:id="rId6"/>
    <sheet name="Table5" sheetId="5" r:id="rId7"/>
    <sheet name="Table6" sheetId="7" r:id="rId8"/>
    <sheet name="Table7" sheetId="9" r:id="rId9"/>
    <sheet name="Table8" sheetId="10" r:id="rId10"/>
    <sheet name="Table9" sheetId="6" r:id="rId11"/>
    <sheet name="Table10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G32" i="13" l="1"/>
  <c r="G33" i="13"/>
  <c r="G34" i="13"/>
  <c r="G35" i="13"/>
  <c r="G31" i="13"/>
  <c r="G30" i="13"/>
  <c r="G29" i="13"/>
  <c r="G28" i="13"/>
  <c r="G27" i="13"/>
  <c r="G5" i="13"/>
  <c r="G6" i="13"/>
  <c r="G7" i="13"/>
  <c r="G8" i="13"/>
  <c r="G9" i="13"/>
  <c r="G10" i="13"/>
  <c r="G11" i="13"/>
  <c r="G12" i="13"/>
  <c r="G13" i="13"/>
  <c r="G14" i="13"/>
  <c r="G16" i="13"/>
  <c r="G17" i="13"/>
  <c r="G18" i="13"/>
  <c r="G19" i="13"/>
  <c r="G20" i="13"/>
  <c r="G21" i="13"/>
  <c r="G22" i="13"/>
  <c r="G23" i="13"/>
  <c r="G24" i="13"/>
  <c r="G25" i="13"/>
  <c r="G26" i="13"/>
  <c r="G15" i="13"/>
  <c r="G4" i="13"/>
  <c r="D20" i="10"/>
  <c r="D19" i="10"/>
  <c r="D18" i="10"/>
  <c r="D17" i="10"/>
  <c r="D13" i="10"/>
  <c r="D12" i="10"/>
  <c r="D11" i="10"/>
  <c r="D10" i="10"/>
  <c r="D6" i="10"/>
  <c r="D5" i="10"/>
  <c r="D4" i="10"/>
  <c r="D3" i="10"/>
  <c r="D4" i="9"/>
  <c r="D3" i="9"/>
  <c r="D15" i="6"/>
  <c r="D14" i="6"/>
  <c r="D11" i="6"/>
  <c r="D10" i="6"/>
  <c r="D9" i="6"/>
  <c r="D8" i="6"/>
  <c r="D7" i="6"/>
  <c r="D6" i="6"/>
  <c r="D5" i="6"/>
  <c r="D4" i="6"/>
  <c r="D3" i="6"/>
</calcChain>
</file>

<file path=xl/sharedStrings.xml><?xml version="1.0" encoding="utf-8"?>
<sst xmlns="http://schemas.openxmlformats.org/spreadsheetml/2006/main" count="2340" uniqueCount="1567">
  <si>
    <t>Table 1</t>
  </si>
  <si>
    <t>Table 2</t>
  </si>
  <si>
    <t>Table 3</t>
  </si>
  <si>
    <t>chrom</t>
  </si>
  <si>
    <t>start</t>
  </si>
  <si>
    <t>end</t>
  </si>
  <si>
    <t>TAB,TUR,UZB</t>
  </si>
  <si>
    <t>AKI,BOU,KIB,TLG</t>
  </si>
  <si>
    <t>AKZ,KAZ,KIB,TLG</t>
  </si>
  <si>
    <t>AKI,AKZ,BOU,KIB</t>
  </si>
  <si>
    <t>AKI,AKZ,KIB,TLG</t>
  </si>
  <si>
    <t>AKI,AKZ,KAZ,KIB</t>
  </si>
  <si>
    <t>AKI,BOU,KAZ,TLG</t>
  </si>
  <si>
    <t>BOU,KAZ,KIB,TLG</t>
  </si>
  <si>
    <t>Start</t>
  </si>
  <si>
    <t>End</t>
  </si>
  <si>
    <t>Num</t>
  </si>
  <si>
    <t>List</t>
  </si>
  <si>
    <t>CJO CKC</t>
  </si>
  <si>
    <t>TLG TUB</t>
  </si>
  <si>
    <t>KAZ LPO SHO AKZ</t>
  </si>
  <si>
    <t>CMR CTA CST</t>
  </si>
  <si>
    <t>CKC CPN CST CSA</t>
  </si>
  <si>
    <t>SHO TUB</t>
  </si>
  <si>
    <t>CKC CRE SHO</t>
  </si>
  <si>
    <t>AKI AKZ SHO</t>
  </si>
  <si>
    <t>BOU CKC SHO CST UZB TAB CRE</t>
  </si>
  <si>
    <t>CPN CSA</t>
  </si>
  <si>
    <t>BOU KAZ KIB</t>
  </si>
  <si>
    <t>HKS LKM</t>
  </si>
  <si>
    <t>CMR KAZ</t>
  </si>
  <si>
    <t>HKS KAZ</t>
  </si>
  <si>
    <t>CST CTA</t>
  </si>
  <si>
    <t>BOU CBR CPN KAZ KIB LKM TAB TLG TUR</t>
  </si>
  <si>
    <t>CSA CST LPO</t>
  </si>
  <si>
    <t>KIB UZB</t>
  </si>
  <si>
    <t>AKI CPN</t>
  </si>
  <si>
    <t>AKZ CST TUR</t>
  </si>
  <si>
    <t>TAB TLG</t>
  </si>
  <si>
    <t>LKM LMT</t>
  </si>
  <si>
    <t>CST LKM CJO LTA</t>
  </si>
  <si>
    <t>CPN SHO</t>
  </si>
  <si>
    <t>CKC TUB</t>
  </si>
  <si>
    <t>CMR TUB</t>
  </si>
  <si>
    <t>BOU CTA LMT TLG LTA</t>
  </si>
  <si>
    <t>CPN LKM</t>
  </si>
  <si>
    <t>BOU CPN</t>
  </si>
  <si>
    <t>KAZ LMT CST</t>
  </si>
  <si>
    <t>TAB UZB</t>
  </si>
  <si>
    <t>LPO TUR KIB</t>
  </si>
  <si>
    <t>CJO TUR</t>
  </si>
  <si>
    <t>AKZ CST HKS AKI CMR LKM</t>
  </si>
  <si>
    <t>CST LPO LTA</t>
  </si>
  <si>
    <t>HKS LTA</t>
  </si>
  <si>
    <t>CKC CRE CBR CMR BOU SHO KAZ</t>
  </si>
  <si>
    <t>HKS LKM LPO LTA BOU TLG</t>
  </si>
  <si>
    <t>CMR CTA LKM LPO LTA AKZ</t>
  </si>
  <si>
    <t>CBR LMT LPO CMR CTA LKM</t>
  </si>
  <si>
    <t>LKM LPO LMT CSA HKS</t>
  </si>
  <si>
    <t>CBR CMR LKM LTA AKI CPN</t>
  </si>
  <si>
    <t>CKC CST LPO</t>
  </si>
  <si>
    <t>SHO UZB</t>
  </si>
  <si>
    <t>CKC LTA</t>
  </si>
  <si>
    <t>LTA TAB TUB</t>
  </si>
  <si>
    <t>TAB TLG UZB</t>
  </si>
  <si>
    <t>CBR CSA</t>
  </si>
  <si>
    <t>CKC CTA TUR</t>
  </si>
  <si>
    <t>AKZ LKM</t>
  </si>
  <si>
    <t>CJO CSA</t>
  </si>
  <si>
    <t>CSA TUR LMT</t>
  </si>
  <si>
    <t>TAB TUR</t>
  </si>
  <si>
    <t>CMR CST KAZ UZB KIB TAB TUR TUB</t>
  </si>
  <si>
    <t>KAZ KIB TAB TUB HKS UZB CMR</t>
  </si>
  <si>
    <t>CBR CST LPO LTA KAZ CMR CSA TUR</t>
  </si>
  <si>
    <t>LPO LTA LKM LMT</t>
  </si>
  <si>
    <t>CPN LMT</t>
  </si>
  <si>
    <t>AKI LPO CST AKZ CPN LKM TUR</t>
  </si>
  <si>
    <t>HKS UZB</t>
  </si>
  <si>
    <t>CMR TLG</t>
  </si>
  <si>
    <t>KIB TLG CSA</t>
  </si>
  <si>
    <t>CKC CMR TUB LMT HKS KAZ KIB UZB</t>
  </si>
  <si>
    <t>CMR CST CPN</t>
  </si>
  <si>
    <t>CBR CPN</t>
  </si>
  <si>
    <t>TAB UZB CTA BOU TUB CSA TUR</t>
  </si>
  <si>
    <t>AKI BOU AKZ CBR CMR KIB</t>
  </si>
  <si>
    <t>AKI TUR</t>
  </si>
  <si>
    <t>CMR CTA TLG CST</t>
  </si>
  <si>
    <t>BOU CBR CKC CRE</t>
  </si>
  <si>
    <t>AKZ KAZ LTA KIB UZB</t>
  </si>
  <si>
    <t>AKI AKZ CMR KAZ KIB TLG UZB CKC</t>
  </si>
  <si>
    <t>CBR TUB BOU</t>
  </si>
  <si>
    <t>AKI LTA KAZ KIB LMT UZB</t>
  </si>
  <si>
    <t>CBR CSA CTA</t>
  </si>
  <si>
    <t>CBR CKC CTA CPN LKM LMT CSA</t>
  </si>
  <si>
    <t>LKM LMT LPO CMR CSA TAB CJO</t>
  </si>
  <si>
    <t>CBR HKS TLG UZB KIB</t>
  </si>
  <si>
    <t>AKZ CST CBR LKM</t>
  </si>
  <si>
    <t>CBR CMR CTA</t>
  </si>
  <si>
    <t>KAZ TUR UZB TAB</t>
  </si>
  <si>
    <t>TAB TUR UZB</t>
  </si>
  <si>
    <t>LKM TAB</t>
  </si>
  <si>
    <t>CKC CMR CRE CTA LKM TUB TUR UZB</t>
  </si>
  <si>
    <t>KAZ SHO</t>
  </si>
  <si>
    <t>BOU TLG</t>
  </si>
  <si>
    <t>CRE SHO</t>
  </si>
  <si>
    <t>AKZ CTA TUR</t>
  </si>
  <si>
    <t>CST HKS AKI AKZ KIB</t>
  </si>
  <si>
    <t>HKS LMT</t>
  </si>
  <si>
    <t>CBR CRE CSA</t>
  </si>
  <si>
    <t>CPN CRE</t>
  </si>
  <si>
    <t>CKC LMT</t>
  </si>
  <si>
    <t>CTA LKM BOU</t>
  </si>
  <si>
    <t>TAB TUB</t>
  </si>
  <si>
    <t>CRE CST CTA LTA TAB</t>
  </si>
  <si>
    <t>AKI TUB</t>
  </si>
  <si>
    <t>CSA KIB</t>
  </si>
  <si>
    <t>CBR CJO LMT</t>
  </si>
  <si>
    <t>AKZ HKS KIB SHO</t>
  </si>
  <si>
    <t>KAZ KIB UZB</t>
  </si>
  <si>
    <t>CKC TLG CTA CBR LKM</t>
  </si>
  <si>
    <t>CSA TLG LPO</t>
  </si>
  <si>
    <t>CMR LTA CSA</t>
  </si>
  <si>
    <t>AKI BOU CTA KAZ LMT UZB</t>
  </si>
  <si>
    <t>AKI BOU CBR LTA AKZ KIB LKM UZB KAZ TLG TUB</t>
  </si>
  <si>
    <t>CSA TLG</t>
  </si>
  <si>
    <t>CJO CMR HKS LKM</t>
  </si>
  <si>
    <t>BOU TLG TUB</t>
  </si>
  <si>
    <t>CKC TAB</t>
  </si>
  <si>
    <t>CRE TUB</t>
  </si>
  <si>
    <t>CJO TUB</t>
  </si>
  <si>
    <t>CJO LMT</t>
  </si>
  <si>
    <t>HKS SHO</t>
  </si>
  <si>
    <t>CKC LPO</t>
  </si>
  <si>
    <t>LKM LMT CKC</t>
  </si>
  <si>
    <t>CPN HKS</t>
  </si>
  <si>
    <t>CMR CTA CJO KAZ AKZ UZB KIB LMT CKC LKM LPO</t>
  </si>
  <si>
    <t>CKC TLG</t>
  </si>
  <si>
    <t>AKI SHO</t>
  </si>
  <si>
    <t>CKC SHO</t>
  </si>
  <si>
    <t>SHO TAB</t>
  </si>
  <si>
    <t>SHO TLG</t>
  </si>
  <si>
    <t>CST LPO</t>
  </si>
  <si>
    <t>CKC KAZ KIB TLG</t>
  </si>
  <si>
    <t>KIB TLG BOU</t>
  </si>
  <si>
    <t>LKM LTA</t>
  </si>
  <si>
    <t>CKC LTA CSA</t>
  </si>
  <si>
    <t>HKS LPO</t>
  </si>
  <si>
    <t>CMR HKS</t>
  </si>
  <si>
    <t>BOU CJO CPN CBR</t>
  </si>
  <si>
    <t>BOU CPN LMT</t>
  </si>
  <si>
    <t>CBR CPN LMT CJO LKM LPO CST CTA LTA</t>
  </si>
  <si>
    <t>LPO TAB</t>
  </si>
  <si>
    <t>LPO LTA</t>
  </si>
  <si>
    <t>BOU HKS</t>
  </si>
  <si>
    <t>KIB TAB LTA</t>
  </si>
  <si>
    <t>CBR CJO CTA LMT LTA CPN LKM</t>
  </si>
  <si>
    <t>CBR CKC CMR LPO LKM CJO CPN LMT CRE</t>
  </si>
  <si>
    <t>CPN CTA</t>
  </si>
  <si>
    <t>CJO CKC CTA</t>
  </si>
  <si>
    <t>AKZ UZB LPO</t>
  </si>
  <si>
    <t>CJO LKM LPO CTA</t>
  </si>
  <si>
    <t>AKI CSA</t>
  </si>
  <si>
    <t>CJO CSA CBR CTA LTA CST</t>
  </si>
  <si>
    <t>CST LTA KIB LPO</t>
  </si>
  <si>
    <t>KAZ LTA AKI UZB KIB TAB</t>
  </si>
  <si>
    <t>CSA LKM</t>
  </si>
  <si>
    <t>CKC CSA TUR</t>
  </si>
  <si>
    <t>CMR KAZ LMT CKC CST</t>
  </si>
  <si>
    <t>AKI CJO TLG CBR AKZ BOU HKS KAZ TUB CSA</t>
  </si>
  <si>
    <t>CBR LKM BOU TLG</t>
  </si>
  <si>
    <t>KIB TAB</t>
  </si>
  <si>
    <t>AKI KAZ LTA TAB</t>
  </si>
  <si>
    <t>AKI KAZ LPO</t>
  </si>
  <si>
    <t>LKM LPO</t>
  </si>
  <si>
    <t>CKC CMR</t>
  </si>
  <si>
    <t>AKZ TAB</t>
  </si>
  <si>
    <t>CPN LPO CKC AKI CTA KIB CMR HKS KAZ CST BOU TUB AKZ CJO TLG LMT LKM</t>
  </si>
  <si>
    <t>BOU KAZ</t>
  </si>
  <si>
    <t>CBR CJO</t>
  </si>
  <si>
    <t>CSA HKS</t>
  </si>
  <si>
    <t>CKC CTA SHO</t>
  </si>
  <si>
    <t>CMR CST</t>
  </si>
  <si>
    <t>AKI LMT CKC CBR CMR CRE LPO CTA KIB LKM</t>
  </si>
  <si>
    <t>CJO LKM TUB LMT CBR KAZ</t>
  </si>
  <si>
    <t>CPN CTA CRE CST AKZ CBR CJO KAZ LMT</t>
  </si>
  <si>
    <t>KIB LKM TAB TUR UZB AKI HKS</t>
  </si>
  <si>
    <t>AKI KIB</t>
  </si>
  <si>
    <t>AKZ TUB TUR TAB TLG</t>
  </si>
  <si>
    <t>CJO UZB</t>
  </si>
  <si>
    <t>CMR LTA</t>
  </si>
  <si>
    <t>CKC HKS KIB LKM</t>
  </si>
  <si>
    <t>CKC CPN LKM</t>
  </si>
  <si>
    <t>CBR HKS AKI CMR KIB LPO SHO CKC KAZ TAB</t>
  </si>
  <si>
    <t>AKZ CKC HKS KIB LTA</t>
  </si>
  <si>
    <t>CJO CMR CPN LTA KAZ LPO TUR AKI UZB KIB TUB CTA</t>
  </si>
  <si>
    <t>CBR CMR TAB</t>
  </si>
  <si>
    <t>LMT LPO TUR</t>
  </si>
  <si>
    <t>CRE CST</t>
  </si>
  <si>
    <t>CST TUR</t>
  </si>
  <si>
    <t>AKZ UZB</t>
  </si>
  <si>
    <t>KAZ TUR TLG TUB</t>
  </si>
  <si>
    <t>BOU KIB TLG CJO TUR AKI</t>
  </si>
  <si>
    <t>CJO UZB CPN CST KIB</t>
  </si>
  <si>
    <t>CST LPO CBR CJO CMR CTA LMT HKS</t>
  </si>
  <si>
    <t>AKZ KIB LMT TAB KAZ</t>
  </si>
  <si>
    <t>BOU SHO TLG</t>
  </si>
  <si>
    <t>BOU UZB AKZ TAB</t>
  </si>
  <si>
    <t>CST CTA LMT CJO CMR KIB CBR TLG BOU AKZ CSA CPN KAZ TAB TUR UZB AKI CKC HKS</t>
  </si>
  <si>
    <t>CPN CRE CTA KIB</t>
  </si>
  <si>
    <t>CMR CTA TAB KAZ</t>
  </si>
  <si>
    <t>HKS KAZ KIB AKI TAB LPO</t>
  </si>
  <si>
    <t>AKZ CST</t>
  </si>
  <si>
    <t>CJO LKM LTA</t>
  </si>
  <si>
    <t>BOU LTA</t>
  </si>
  <si>
    <t>CBR TLG</t>
  </si>
  <si>
    <t>BOU CRE CSA</t>
  </si>
  <si>
    <t>CMR CPN LTA</t>
  </si>
  <si>
    <t>CTA TUB CST LPO</t>
  </si>
  <si>
    <t>LTA TUB</t>
  </si>
  <si>
    <t>CPN KAZ TAB UZB AKZ CMR LMT LPO</t>
  </si>
  <si>
    <t>KIB LPO</t>
  </si>
  <si>
    <t>LPO TUB</t>
  </si>
  <si>
    <t>CTA LKM</t>
  </si>
  <si>
    <t>CSA TUB</t>
  </si>
  <si>
    <t>KAZ UZB KIB</t>
  </si>
  <si>
    <t>LMT TUR</t>
  </si>
  <si>
    <t>CSA CST HKS LTA CRE</t>
  </si>
  <si>
    <t>CMR LKM</t>
  </si>
  <si>
    <t>CMR CPN AKZ CKC</t>
  </si>
  <si>
    <t>AKZ SHO</t>
  </si>
  <si>
    <t>LTA SHO</t>
  </si>
  <si>
    <t>LKM LMT SHO TLG LTA</t>
  </si>
  <si>
    <t>CMR KIB TAB TUR UZB HKS LTA KAZ</t>
  </si>
  <si>
    <t>AKZ KIB</t>
  </si>
  <si>
    <t>CKC CST CRE</t>
  </si>
  <si>
    <t>CSA LTA TUR</t>
  </si>
  <si>
    <t>CBR SHO</t>
  </si>
  <si>
    <t>CST LPO AKZ LKM</t>
  </si>
  <si>
    <t>CMR LPO LTA</t>
  </si>
  <si>
    <t>CTA LMT LTA TLG AKZ CJO CMR CPN KAZ LKM CBR</t>
  </si>
  <si>
    <t>CJO CKC CPN CMR CRE</t>
  </si>
  <si>
    <t>TUB UZB AKZ BOU TLG</t>
  </si>
  <si>
    <t>AKZ HKS</t>
  </si>
  <si>
    <t>CBR CPN CRE LPO SHO CKC TLG</t>
  </si>
  <si>
    <t>CBR TUB</t>
  </si>
  <si>
    <t>LMT LTA LKM</t>
  </si>
  <si>
    <t>CKC HKS LPO</t>
  </si>
  <si>
    <t>AKZ BOU</t>
  </si>
  <si>
    <t>CPN CSA LPO CJO CMR</t>
  </si>
  <si>
    <t>LPO LTA LKM</t>
  </si>
  <si>
    <t>CMR CPN LPO LTA TUR</t>
  </si>
  <si>
    <t>AKI AKZ HKS LMT</t>
  </si>
  <si>
    <t>LTA TUR</t>
  </si>
  <si>
    <t>AKZ KIB TAB TUR UZB</t>
  </si>
  <si>
    <t>TUB UZB</t>
  </si>
  <si>
    <t>AKI TLG TUB CJO CST LPO LTA</t>
  </si>
  <si>
    <t>CBR CMR KAZ TAB TLG</t>
  </si>
  <si>
    <t>AKZ HKS UZB CBR LKM</t>
  </si>
  <si>
    <t>CJO CMR CST CTA LPO CKC CSA KAZ LMT TLG AKZ CPN HKS KIB</t>
  </si>
  <si>
    <t>KAZ LKM AKI SHO UZB CKC</t>
  </si>
  <si>
    <t>TUR UZB</t>
  </si>
  <si>
    <t>CMR CSA LPO CJO LKM UZB</t>
  </si>
  <si>
    <t>CSA UZB</t>
  </si>
  <si>
    <t>CRE LKM</t>
  </si>
  <si>
    <t>CBR KAZ</t>
  </si>
  <si>
    <t>AKI AKZ CJO KAZ UZB LKM</t>
  </si>
  <si>
    <t>CBR CTA</t>
  </si>
  <si>
    <t>LKM TUR LMT</t>
  </si>
  <si>
    <t>LMT LTA</t>
  </si>
  <si>
    <t>LKM LTA CKC</t>
  </si>
  <si>
    <t>CSA LTA</t>
  </si>
  <si>
    <t>AKZ HKS LPO UZB LTA</t>
  </si>
  <si>
    <t>CMR CST KAZ TUR</t>
  </si>
  <si>
    <t>AKZ TUR UZB</t>
  </si>
  <si>
    <t>AKZ KAZ TUR UZB</t>
  </si>
  <si>
    <t>AKZ HKS TLG TAB</t>
  </si>
  <si>
    <t>CBR TUR</t>
  </si>
  <si>
    <t>AKI CBR</t>
  </si>
  <si>
    <t>CSA CST CTA</t>
  </si>
  <si>
    <t>KAZ KIB AKZ TUR TLG</t>
  </si>
  <si>
    <t>CBR LMT CMR</t>
  </si>
  <si>
    <t>CRE LKM CSA</t>
  </si>
  <si>
    <t>CTA LPO</t>
  </si>
  <si>
    <t>LMT SHO</t>
  </si>
  <si>
    <t>AKI AKZ</t>
  </si>
  <si>
    <t>KIB TUR</t>
  </si>
  <si>
    <t>CMR CRE KIB TUR AKI CPN CTA TLG CKC UZB</t>
  </si>
  <si>
    <t>CKC CSA CTA CJO CMR CPN</t>
  </si>
  <si>
    <t>CKC CTA</t>
  </si>
  <si>
    <t>CJO CMR CST CTA</t>
  </si>
  <si>
    <t>LKM TUB</t>
  </si>
  <si>
    <t>AKI AKZ CSA KIB SHO UZB KAZ</t>
  </si>
  <si>
    <t>LTA SHO AKI AKZ UZB</t>
  </si>
  <si>
    <t>CPN CTA LKM CJO</t>
  </si>
  <si>
    <t>CJO CMR CST CTA SHO TUR CSA TUB</t>
  </si>
  <si>
    <t>AKZ TUR</t>
  </si>
  <si>
    <t>AKZ LKM CMR SHO CKC</t>
  </si>
  <si>
    <t>AKZ BOU KAZ SHO UZB</t>
  </si>
  <si>
    <t>BOU CTA LTA</t>
  </si>
  <si>
    <t>CMR CPN</t>
  </si>
  <si>
    <t>CKC CSA KIB LPO</t>
  </si>
  <si>
    <t>AKZ BOU HKS UZB AKI KAZ KIB TAB</t>
  </si>
  <si>
    <t>CSA TAB</t>
  </si>
  <si>
    <t>TUB TUR</t>
  </si>
  <si>
    <t>CPN TAB</t>
  </si>
  <si>
    <t>CMR CSA LMT CBR</t>
  </si>
  <si>
    <t>KAZ SHO HKS AKZ</t>
  </si>
  <si>
    <t>BOU CST KAZ TLG AKZ HKS SHO</t>
  </si>
  <si>
    <t>LPO TUR</t>
  </si>
  <si>
    <t>CTA LMT CJO CKC CMR CPN LKM CRE</t>
  </si>
  <si>
    <t>CST TUB</t>
  </si>
  <si>
    <t>AKI BOU TLG UZB SHO</t>
  </si>
  <si>
    <t>AKI CMR CPN</t>
  </si>
  <si>
    <t>HKS KAZ TLG UZB LTA</t>
  </si>
  <si>
    <t>AKZ LTA</t>
  </si>
  <si>
    <t>CPN KIB</t>
  </si>
  <si>
    <t>CRE CTA</t>
  </si>
  <si>
    <t>BOU CJO</t>
  </si>
  <si>
    <t>BOU KIB AKI AKZ</t>
  </si>
  <si>
    <t>KIB TUR AKI</t>
  </si>
  <si>
    <t>BOU CJO CKC CMR</t>
  </si>
  <si>
    <t>CPN LTA LPO</t>
  </si>
  <si>
    <t>HKS TLG TUR UZB KAZ KIB SHO TAB LKM</t>
  </si>
  <si>
    <t>AKI LKM</t>
  </si>
  <si>
    <t>AKI AKZ SHO KIB</t>
  </si>
  <si>
    <t>AKI AKZ TLG KIB</t>
  </si>
  <si>
    <t>CJO CRE CSA</t>
  </si>
  <si>
    <t>CRE TLG HKS KIB AKI</t>
  </si>
  <si>
    <t>HKS TAB</t>
  </si>
  <si>
    <t>KAZ TUR</t>
  </si>
  <si>
    <t>KAZ TAB</t>
  </si>
  <si>
    <t>AKZ KAZ KIB TAB TUB TUR UZB CPN LTA</t>
  </si>
  <si>
    <t>CST TUB CRE</t>
  </si>
  <si>
    <t>CBR LTA CRE LMT CTA AKI UZB AKZ CST HKS KAZ TUB</t>
  </si>
  <si>
    <t>CTA LTA</t>
  </si>
  <si>
    <t>AKI AKZ KAZ KIB TLG TUR LPO CJO CTA HKS LMT LTA UZB LKM TAB CSA</t>
  </si>
  <si>
    <t>CJO CTA KAZ</t>
  </si>
  <si>
    <t>CKC LKM</t>
  </si>
  <si>
    <t>AKZ BOU KIB UZB</t>
  </si>
  <si>
    <t>CPN HKS LKM CJO CST CTA KAZ TLG TUR</t>
  </si>
  <si>
    <t>AKI UZB</t>
  </si>
  <si>
    <t>CBR CRE</t>
  </si>
  <si>
    <t>CST LKM TLG</t>
  </si>
  <si>
    <t>KAZ UZB SHO</t>
  </si>
  <si>
    <t>SHO TUR UZB AKI</t>
  </si>
  <si>
    <t>CST TLG CTA</t>
  </si>
  <si>
    <t>CKC CPN</t>
  </si>
  <si>
    <t>CMR CST LKM LMT</t>
  </si>
  <si>
    <t>AKI AKZ UZB</t>
  </si>
  <si>
    <t>HKS SHO UZB AKZ CPN CKC KIB TAB CJO CMR</t>
  </si>
  <si>
    <t>AKI KAZ</t>
  </si>
  <si>
    <t>CST LTA</t>
  </si>
  <si>
    <t>AKI KAZ KIB SHO TLG UZB BOU HKS TAB</t>
  </si>
  <si>
    <t>TUR UZB KIB</t>
  </si>
  <si>
    <t>CJO KAZ</t>
  </si>
  <si>
    <t>AKI CST</t>
  </si>
  <si>
    <t>CRE LMT LPO</t>
  </si>
  <si>
    <t>AKZ KAZ KIB TLG UZB</t>
  </si>
  <si>
    <t>HKS TAB TLG TUR AKI KIB AKZ KAZ UZB LKM SHO CKC CMR CTA LPO</t>
  </si>
  <si>
    <t>KIB UZB CPN</t>
  </si>
  <si>
    <t>CRE LMT</t>
  </si>
  <si>
    <t>AKZ KAZ KIB UZB AKI BOU</t>
  </si>
  <si>
    <t>BOU KIB</t>
  </si>
  <si>
    <t>CTA LTA CPN</t>
  </si>
  <si>
    <t>AKZ TLG</t>
  </si>
  <si>
    <t>AKZ BOU KAZ LTA</t>
  </si>
  <si>
    <t>CST TAB UZB</t>
  </si>
  <si>
    <t>CPN CST TUB AKZ UZB</t>
  </si>
  <si>
    <t>BOU CRE</t>
  </si>
  <si>
    <t>AKZ CST TLG</t>
  </si>
  <si>
    <t>TAB UZB CMR</t>
  </si>
  <si>
    <t>CJO CPN CST CTA KIB TLG</t>
  </si>
  <si>
    <t>AKI TLG</t>
  </si>
  <si>
    <t>BOU CMR CST KAZ</t>
  </si>
  <si>
    <t>CBR CMR</t>
  </si>
  <si>
    <t>CRE LPO</t>
  </si>
  <si>
    <t>CKC CSA LKM</t>
  </si>
  <si>
    <t>BOU CJO CPN TAB</t>
  </si>
  <si>
    <t>LMT LPO TAB</t>
  </si>
  <si>
    <t>CMR KIB UZB</t>
  </si>
  <si>
    <t>LMT LPO</t>
  </si>
  <si>
    <t>HKS KAZ KIB LPO</t>
  </si>
  <si>
    <t>CMR SHO</t>
  </si>
  <si>
    <t>BOU CTA TAB</t>
  </si>
  <si>
    <t>CST LMT</t>
  </si>
  <si>
    <t>CPN CTA AKZ</t>
  </si>
  <si>
    <t>CJO LTA CPN</t>
  </si>
  <si>
    <t>CST SHO</t>
  </si>
  <si>
    <t>CJO CMR KAZ KIB LPO UZB</t>
  </si>
  <si>
    <t>AKZ CPN CST</t>
  </si>
  <si>
    <t>LKM SHO TUR</t>
  </si>
  <si>
    <t>BOU CSA</t>
  </si>
  <si>
    <t>CRE LTA LMT</t>
  </si>
  <si>
    <t>LMT TLG LTA</t>
  </si>
  <si>
    <t>CSA TUR</t>
  </si>
  <si>
    <t>HKS TUB</t>
  </si>
  <si>
    <t>CJO TLG AKZ CKC CST</t>
  </si>
  <si>
    <t>AKZ CKC CST TAB TLG TUB</t>
  </si>
  <si>
    <t>TAB TLG KAZ UZB</t>
  </si>
  <si>
    <t>AKI SHO TAB</t>
  </si>
  <si>
    <t>CBR CKC CPN SHO</t>
  </si>
  <si>
    <t>CBR CPN KAZ KIB SHO UZB CMR LKM TAB TLG CJO CST</t>
  </si>
  <si>
    <t>CBR CSA CRE CKC</t>
  </si>
  <si>
    <t>AKI BOU</t>
  </si>
  <si>
    <t>CST KAZ</t>
  </si>
  <si>
    <t>CMR CST CTA CBR CJO CKC CSA LMT CPN LTA KAZ TAB KIB TLG TUB TUR LPO UZB LKM</t>
  </si>
  <si>
    <t>AKI CJO CSA HKS KIB TLG TAB</t>
  </si>
  <si>
    <t>AKZ CTA LMT</t>
  </si>
  <si>
    <t>AKI KAZ TAB TLG KIB UZB</t>
  </si>
  <si>
    <t>TUR UZB TUB</t>
  </si>
  <si>
    <t>TLG UZB</t>
  </si>
  <si>
    <t>AKZ KAZ UZB</t>
  </si>
  <si>
    <t>AKI KAZ TLG</t>
  </si>
  <si>
    <t>CMR LPO</t>
  </si>
  <si>
    <t>CMR LTA KIB</t>
  </si>
  <si>
    <t>CST LKM LMT TLG</t>
  </si>
  <si>
    <t>CKC KAZ UZB</t>
  </si>
  <si>
    <t>CMR CPN SHO AKZ CJO CST CTA LKM</t>
  </si>
  <si>
    <t>AKZ KAZ KIB</t>
  </si>
  <si>
    <t>KAZ KIB SHO TLG UZB</t>
  </si>
  <si>
    <t>CPN LMT TUR CMR LKM UZB CRE</t>
  </si>
  <si>
    <t>CMR KIB</t>
  </si>
  <si>
    <t>CMR KAZ TAB UZB</t>
  </si>
  <si>
    <t>BOU TUB</t>
  </si>
  <si>
    <t>CTA LMT</t>
  </si>
  <si>
    <t>AKZ KAZ KIB HKS TLG SHO CRE</t>
  </si>
  <si>
    <t>LPO TLG</t>
  </si>
  <si>
    <t>AKI AKZ BOU CMR CST KAZ KIB TUR UZB LKM</t>
  </si>
  <si>
    <t>BOU LKM KAZ</t>
  </si>
  <si>
    <t>KAZ LMT CKC AKZ</t>
  </si>
  <si>
    <t>AKZ KAZ</t>
  </si>
  <si>
    <t>CKC KAZ TAB UZB BOU TLG CRE</t>
  </si>
  <si>
    <t>CRE UZB</t>
  </si>
  <si>
    <t>AKZ CMR UZB</t>
  </si>
  <si>
    <t>CMR TUB AKI</t>
  </si>
  <si>
    <t>CPN KIB BOU TAB UZB CMR AKI CJO CRE</t>
  </si>
  <si>
    <t>CRE KIB AKI CJO CMR</t>
  </si>
  <si>
    <t>AKI AKZ TAB TUR BOU</t>
  </si>
  <si>
    <t>TAB TUR CJO CMR CTA LMT</t>
  </si>
  <si>
    <t>CMR LMT CTA KIB TAB TUR UZB CJO AKI CPN</t>
  </si>
  <si>
    <t>AKZ CJO CMR KIB TAB TUR UZB BOU HKS CPN LMT AKI CTA</t>
  </si>
  <si>
    <t>CJO CPN CRE</t>
  </si>
  <si>
    <t>CRE CTA TLG TUR</t>
  </si>
  <si>
    <t>AKI LTA</t>
  </si>
  <si>
    <t>AKZ HKS SHO CKC</t>
  </si>
  <si>
    <t>CRE SHO LMT LTA UZB</t>
  </si>
  <si>
    <t>CBR CJO KAZ LKM TLG TUB</t>
  </si>
  <si>
    <t>AKZ SHO TLG UZB</t>
  </si>
  <si>
    <t>CBR CJO CMR</t>
  </si>
  <si>
    <t>CBR TUB CSA</t>
  </si>
  <si>
    <t>CMR LMT AKZ CJO CST</t>
  </si>
  <si>
    <t>AKI LMT CJO CSA</t>
  </si>
  <si>
    <t>AKZ TAB TUR</t>
  </si>
  <si>
    <t>AKI HKS UZB KAZ</t>
  </si>
  <si>
    <t>BOU LPO</t>
  </si>
  <si>
    <t>AKZ LPO CMR LMT UZB</t>
  </si>
  <si>
    <t>KAZ UZB TUB LMT LPO</t>
  </si>
  <si>
    <t>CMR CTA LPO LTA</t>
  </si>
  <si>
    <t>CJO CST LPO LTA TUR</t>
  </si>
  <si>
    <t>AKZ CMR SHO LPO TAB TUB</t>
  </si>
  <si>
    <t>AKZ UZB CMR KAZ AKI KIB LKM LPO</t>
  </si>
  <si>
    <t>AKZ HKS UZB TAB</t>
  </si>
  <si>
    <t>CBR LMT CRE CSA LKM</t>
  </si>
  <si>
    <t>AKZ TAB TUR UZB</t>
  </si>
  <si>
    <t>AKI CTA LMT</t>
  </si>
  <si>
    <t>HKS SHO TLG BOU AKZ CTA AKI CSA LTA TUR KIB</t>
  </si>
  <si>
    <t>CPN CTA HKS KIB</t>
  </si>
  <si>
    <t>CJO CRE</t>
  </si>
  <si>
    <t>CJO CPN CTA LMT</t>
  </si>
  <si>
    <t>AKI LMT</t>
  </si>
  <si>
    <t>KAZ TLG</t>
  </si>
  <si>
    <t>AKI KAZ LMT</t>
  </si>
  <si>
    <t>BOU CST</t>
  </si>
  <si>
    <t>TLG TUR</t>
  </si>
  <si>
    <t>CST LKM CKC CJO BOU</t>
  </si>
  <si>
    <t>LKM TUR</t>
  </si>
  <si>
    <t>AKI CJO KAZ LKM CRE CBR</t>
  </si>
  <si>
    <t>CJO CTA LKM</t>
  </si>
  <si>
    <t>AKZ CBR LKM</t>
  </si>
  <si>
    <t>CRE LPO SHO</t>
  </si>
  <si>
    <t>KAZ LMT UZB</t>
  </si>
  <si>
    <t>HKS LKM CBR</t>
  </si>
  <si>
    <t>AKI CRE</t>
  </si>
  <si>
    <t>CTA TUR TAB</t>
  </si>
  <si>
    <t>KAZ KIB SHO</t>
  </si>
  <si>
    <t>CJO CMR CTA</t>
  </si>
  <si>
    <t>CRE LTA</t>
  </si>
  <si>
    <t>CBR CJO CRE</t>
  </si>
  <si>
    <t>AKI CKC</t>
  </si>
  <si>
    <t>CBR CJO CTA</t>
  </si>
  <si>
    <t>CST CTA TAB</t>
  </si>
  <si>
    <t>AKZ KIB TAB UZB KAZ</t>
  </si>
  <si>
    <t>CSA LKM LPO</t>
  </si>
  <si>
    <t>CBR CST</t>
  </si>
  <si>
    <t>CRE HKS</t>
  </si>
  <si>
    <t>CSA HKS KAZ SHO</t>
  </si>
  <si>
    <t>LMT SHO HKS</t>
  </si>
  <si>
    <t>BOU TLG TUR</t>
  </si>
  <si>
    <t>KAZ LKM TLG</t>
  </si>
  <si>
    <t>KAZ UZB LKM</t>
  </si>
  <si>
    <t>LTA TUR TAB</t>
  </si>
  <si>
    <t>BOU KIB KAZ TUR UZB</t>
  </si>
  <si>
    <t>CJO CMR CPN CTA SHO TLG CBR TUB</t>
  </si>
  <si>
    <t>BOU KAZ KIB TAB UZB</t>
  </si>
  <si>
    <t>CKC HKS KIB LMT LPO</t>
  </si>
  <si>
    <t>CMR CST KAZ</t>
  </si>
  <si>
    <t>LPO TUB LMT LKM</t>
  </si>
  <si>
    <t>AKI KAZ KIB CJO CKC</t>
  </si>
  <si>
    <t>CKC LMT CJO</t>
  </si>
  <si>
    <t>CJO LKM</t>
  </si>
  <si>
    <t>AKI BOU CST</t>
  </si>
  <si>
    <t>TAB TLG AKZ BOU KIB UZB</t>
  </si>
  <si>
    <t>AKZ BOU CRE LMT</t>
  </si>
  <si>
    <t>CKC LMT LTA</t>
  </si>
  <si>
    <t>TAB TLG TUR</t>
  </si>
  <si>
    <t>AKI AKZ KIB</t>
  </si>
  <si>
    <t>CBR CJO CKC CMR CTA</t>
  </si>
  <si>
    <t>CTA LMT CBR CPN CST</t>
  </si>
  <si>
    <t>LTA TAB BOU LPO</t>
  </si>
  <si>
    <t>BOU TAB</t>
  </si>
  <si>
    <t>CKC CST CPN</t>
  </si>
  <si>
    <t>CMR SHO KIB TUR</t>
  </si>
  <si>
    <t>LMT TUR UZB</t>
  </si>
  <si>
    <t>AKI KAZ TAB</t>
  </si>
  <si>
    <t>CBR CMR LKM</t>
  </si>
  <si>
    <t>AKI CPN CMR KIB TUR</t>
  </si>
  <si>
    <t>AKZ BOU CKC CMR HKS KAZ KIB UZB CPN CBR LPO CRE</t>
  </si>
  <si>
    <t>CJO CKC CMR CST LKM CBR</t>
  </si>
  <si>
    <t>CKC CSA TLG</t>
  </si>
  <si>
    <t>TUB UZB CBR</t>
  </si>
  <si>
    <t>BOU CMR CRE CTA</t>
  </si>
  <si>
    <t>AKZ CTA KAZ TAB TUR UZB BOU</t>
  </si>
  <si>
    <t>KAZ SHO KIB LPO</t>
  </si>
  <si>
    <t>LPO LTA CJO CRE KAZ KIB</t>
  </si>
  <si>
    <t>CJO CRE TUR</t>
  </si>
  <si>
    <t>CMR CTA TLG</t>
  </si>
  <si>
    <t>CJO CMR CPN CST CTA</t>
  </si>
  <si>
    <t>CKC CRE CMR LKM</t>
  </si>
  <si>
    <t>CST TAB</t>
  </si>
  <si>
    <t>CTA SHO</t>
  </si>
  <si>
    <t>CST KIB SHO HKS</t>
  </si>
  <si>
    <t>SHO TUR</t>
  </si>
  <si>
    <t>KAZ KIB</t>
  </si>
  <si>
    <t>CTA KAZ</t>
  </si>
  <si>
    <t>CRE LTA CMR CPN</t>
  </si>
  <si>
    <t>CBR CJO CMR CRE</t>
  </si>
  <si>
    <t>CBR LPO</t>
  </si>
  <si>
    <t>HKS TLG</t>
  </si>
  <si>
    <t>CBR CKC</t>
  </si>
  <si>
    <t>CBR CKC CMR AKI KAZ</t>
  </si>
  <si>
    <t>AKI CBR LKM TAB UZB</t>
  </si>
  <si>
    <t>HKS KIB AKZ KAZ UZB AKI</t>
  </si>
  <si>
    <t>KAZ UZB</t>
  </si>
  <si>
    <t>CPN TUR</t>
  </si>
  <si>
    <t>AKZ CBR</t>
  </si>
  <si>
    <t>CMR LKM HKS</t>
  </si>
  <si>
    <t>AKI HKS</t>
  </si>
  <si>
    <t>BOU CKC HKS</t>
  </si>
  <si>
    <t>BOU CKC HKS KIB</t>
  </si>
  <si>
    <t>CPN LKM TUR</t>
  </si>
  <si>
    <t>CJO CPN</t>
  </si>
  <si>
    <t>HKS KIB</t>
  </si>
  <si>
    <t>CTA UZB</t>
  </si>
  <si>
    <t>AKI KAZ KIB TUB UZB</t>
  </si>
  <si>
    <t>CMR CRE LKM LMT UZB</t>
  </si>
  <si>
    <t>CJO CPN CTA LTA</t>
  </si>
  <si>
    <t>CJO CPN LTA TUB</t>
  </si>
  <si>
    <t>AKZ TUB</t>
  </si>
  <si>
    <t>CMR UZB</t>
  </si>
  <si>
    <t>TAB TUB CMR</t>
  </si>
  <si>
    <t>CKC LKM LMT CMR CPN CRE CST CTA</t>
  </si>
  <si>
    <t>CJO CTA CKC CMR CPN CST LPO LTA LKM TUR</t>
  </si>
  <si>
    <t>CJO CST</t>
  </si>
  <si>
    <t>CMR TLG KIB TAB AKZ HKS UZB LMT TUR</t>
  </si>
  <si>
    <t>CPN CTA LKM LMT CSA</t>
  </si>
  <si>
    <t>CBR CRE LMT</t>
  </si>
  <si>
    <t>LMT TLG</t>
  </si>
  <si>
    <t>BOU CBR</t>
  </si>
  <si>
    <t>BOU KAZ SHO TLG</t>
  </si>
  <si>
    <t>AKI CBR TAB</t>
  </si>
  <si>
    <t>CJO CRE CST</t>
  </si>
  <si>
    <t>LMT LTA CTA CMR</t>
  </si>
  <si>
    <t>CBR LTA KAZ</t>
  </si>
  <si>
    <t>CJO CMR LMT LPO CST LTA</t>
  </si>
  <si>
    <t>CJO CPN CTA</t>
  </si>
  <si>
    <t>CST CTA CJO CPN LPO CMR LKM LMT LTA</t>
  </si>
  <si>
    <t>AKI HKS TLG</t>
  </si>
  <si>
    <t>HKS KIB TUR CST</t>
  </si>
  <si>
    <t>CPN CTA LKM TLG</t>
  </si>
  <si>
    <t>BOU CST KAZ HKS LTA CTA KIB</t>
  </si>
  <si>
    <t>CMR CPN UZB</t>
  </si>
  <si>
    <t>CJO CMR LTA</t>
  </si>
  <si>
    <t>BOU CST LTA UZB CJO TLG LPO KAZ</t>
  </si>
  <si>
    <t>CKC CST</t>
  </si>
  <si>
    <t>LKM LMT CRE TAB</t>
  </si>
  <si>
    <t>CBR CPN TUB</t>
  </si>
  <si>
    <t>CST LKM</t>
  </si>
  <si>
    <t>CBR CJO LKM LMT SHO</t>
  </si>
  <si>
    <t>CJO LTA</t>
  </si>
  <si>
    <t>CJO CMR CST</t>
  </si>
  <si>
    <t>AKI AKZ BOU KIB TLG UZB</t>
  </si>
  <si>
    <t>HKS SHO TAB</t>
  </si>
  <si>
    <t>BOU KAZ AKZ HKS UZB</t>
  </si>
  <si>
    <t>CPN CRE LTA BOU LPO TLG CJO LMT AKI CMR CTA</t>
  </si>
  <si>
    <t>CJO LTA CMR AKI CRE KIB AKZ BOU CPN KAZ LKM LPO TLG UZB HKS CTA CSA</t>
  </si>
  <si>
    <t>BOU CKC KIB</t>
  </si>
  <si>
    <t>CJO CKC CMR CPN LKM LPO UZB</t>
  </si>
  <si>
    <t>HKS TAB CKC</t>
  </si>
  <si>
    <t>CJO CKC CPN</t>
  </si>
  <si>
    <t>AKZ LKM CJO CKC LTA</t>
  </si>
  <si>
    <t>LTA TLG</t>
  </si>
  <si>
    <t>CTA LKM CJO CMR CST</t>
  </si>
  <si>
    <t>BOU CJO LPO HKS KIB TLG</t>
  </si>
  <si>
    <t>CKC CSA</t>
  </si>
  <si>
    <t>AKI CMR</t>
  </si>
  <si>
    <t>CST LMT TAB</t>
  </si>
  <si>
    <t>CRE CTA BOU</t>
  </si>
  <si>
    <t>CBR LMT</t>
  </si>
  <si>
    <t>CKC CST CSA HKS KAZ TUB</t>
  </si>
  <si>
    <t>LTA TUB BOU</t>
  </si>
  <si>
    <t>CKC CTA CJO</t>
  </si>
  <si>
    <t>LKM TUB UZB</t>
  </si>
  <si>
    <t>CMR CTA</t>
  </si>
  <si>
    <t>CBR KAZ KIB</t>
  </si>
  <si>
    <t>CKC CMR CPN CRE LTA UZB</t>
  </si>
  <si>
    <t>AKI CJO CST LKM TUR LPO BOU</t>
  </si>
  <si>
    <t>CMR LMT</t>
  </si>
  <si>
    <t>CSA LPO</t>
  </si>
  <si>
    <t>AKZ KIB TUR UZB</t>
  </si>
  <si>
    <t>AKZ CJO CMR CST</t>
  </si>
  <si>
    <t>AKZ BOU KIB</t>
  </si>
  <si>
    <t>AKI CBR CMR CTA CKC</t>
  </si>
  <si>
    <t>CPN CST</t>
  </si>
  <si>
    <t>CPN TUR CKC HKS</t>
  </si>
  <si>
    <t>CPN CTA TAB KIB UZB</t>
  </si>
  <si>
    <t>CJO KIB TAB TUR CRE</t>
  </si>
  <si>
    <t>CBR KAZ TUB</t>
  </si>
  <si>
    <t>CTA TUB</t>
  </si>
  <si>
    <t>CSA CTA SHO</t>
  </si>
  <si>
    <t>AKI BOU CJO TLG</t>
  </si>
  <si>
    <t>CST KAZ HKS KIB</t>
  </si>
  <si>
    <t>AKI KIB TLG</t>
  </si>
  <si>
    <t>CPN CRE KIB</t>
  </si>
  <si>
    <t>BOU KAZ KIB LPO TLG UZB</t>
  </si>
  <si>
    <t>AKZ BOU TLG UZB</t>
  </si>
  <si>
    <t>CKC LMT CJO CMR CTA</t>
  </si>
  <si>
    <t>CKC LPO CST KAZ</t>
  </si>
  <si>
    <t>CBR CKC HKS</t>
  </si>
  <si>
    <t>CTA LPO TUR</t>
  </si>
  <si>
    <t>CKC LKM CTA</t>
  </si>
  <si>
    <t>KAZ SHO TAB TUR</t>
  </si>
  <si>
    <t>AKZ UZB TAB KIB</t>
  </si>
  <si>
    <t>CJO LPO</t>
  </si>
  <si>
    <t>AKI CTA</t>
  </si>
  <si>
    <t>AKZ TAB KAZ</t>
  </si>
  <si>
    <t>TAB TUR HKS</t>
  </si>
  <si>
    <t>CST UZB</t>
  </si>
  <si>
    <t>CKC CMR TUB</t>
  </si>
  <si>
    <t>KAZ KIB TUR TAB</t>
  </si>
  <si>
    <t>CBR LPO LTA</t>
  </si>
  <si>
    <t>CTA TAB LKM</t>
  </si>
  <si>
    <t>AKI AKZ BOU HKS KAZ KIB SHO TLG UZB CTA LKM TUR TAB</t>
  </si>
  <si>
    <t>LKM UZB</t>
  </si>
  <si>
    <t>KAZ LTA</t>
  </si>
  <si>
    <t>AKI HKS KIB SHO TAB TLG UZB</t>
  </si>
  <si>
    <t>CJO CMR CPN CSA CST LPO LMT</t>
  </si>
  <si>
    <t>CMR CPN CRE</t>
  </si>
  <si>
    <t>LMT SHO CBR LKM</t>
  </si>
  <si>
    <t>CJO CTA TUR</t>
  </si>
  <si>
    <t>HKS TUR</t>
  </si>
  <si>
    <t>TLG TUR HKS LTA AKI</t>
  </si>
  <si>
    <t>BOU TAB UZB</t>
  </si>
  <si>
    <t>AKI AKZ KAZ UZB</t>
  </si>
  <si>
    <t>AKI TLG BOU KAZ SHO TUR UZB</t>
  </si>
  <si>
    <t>CJO LMT CTA LKM</t>
  </si>
  <si>
    <t>HKS KAZ LMT TUB UZB CTA</t>
  </si>
  <si>
    <t>CBR CKC CTA CSA CJO KIB CMR LKM AKZ LMT CPN LPO</t>
  </si>
  <si>
    <t>CJO CPN CBR</t>
  </si>
  <si>
    <t>CBR UZB</t>
  </si>
  <si>
    <t>LPO LTA TAB CMR CPN</t>
  </si>
  <si>
    <t>BOU KAZ KIB UZB</t>
  </si>
  <si>
    <t>CKC TUR</t>
  </si>
  <si>
    <t>CST KIB TAB TUR</t>
  </si>
  <si>
    <t>HKS KIB CMR CTA TLG KAZ SHO</t>
  </si>
  <si>
    <t>CJO CTA CMR CSA CBR LPO</t>
  </si>
  <si>
    <t>CBR CMR CPN CTA</t>
  </si>
  <si>
    <t>AKI HKS TUB</t>
  </si>
  <si>
    <t>AKZ CBR CRE</t>
  </si>
  <si>
    <t>CKC KIB TAB</t>
  </si>
  <si>
    <t>CMR TAB TUR KIB</t>
  </si>
  <si>
    <t>CKC KAZ LMT TUR UZB</t>
  </si>
  <si>
    <t>CSA TUR UZB</t>
  </si>
  <si>
    <t>CKC CRE</t>
  </si>
  <si>
    <t>CBR CKC TUR</t>
  </si>
  <si>
    <t>CMR CSA HKS KAZ LPO TLG</t>
  </si>
  <si>
    <t>CRE KAZ</t>
  </si>
  <si>
    <t>BOU CRE CTA</t>
  </si>
  <si>
    <t>AKI CMR HKS KAZ</t>
  </si>
  <si>
    <t>CJO KIB TLG</t>
  </si>
  <si>
    <t>CJO LPO AKI CKC CMR HKS AKZ TLG UZB KAZ SHO</t>
  </si>
  <si>
    <t>CRE CTA TUR</t>
  </si>
  <si>
    <t>LPO TUR TLG UZB</t>
  </si>
  <si>
    <t>CBR LPO LTA CRE CTA</t>
  </si>
  <si>
    <t>KAZ LTA LPO CBR</t>
  </si>
  <si>
    <t>CMR CRE CTA</t>
  </si>
  <si>
    <t>CRE TUR CTA AKI CST</t>
  </si>
  <si>
    <t>CPN CST CTA CJO LKM</t>
  </si>
  <si>
    <t>BOU CMR</t>
  </si>
  <si>
    <t>AKI CMR CTA LKM CRE</t>
  </si>
  <si>
    <t>BOU CMR CTA CRE</t>
  </si>
  <si>
    <t>LTA UZB</t>
  </si>
  <si>
    <t>AKZ HKS AKI</t>
  </si>
  <si>
    <t>CBR LTA UZB</t>
  </si>
  <si>
    <t>CMR CST HKS SHO AKI BOU TAB TUR</t>
  </si>
  <si>
    <t>AKI KIB UZB AKZ KAZ</t>
  </si>
  <si>
    <t>CJO CPN CST</t>
  </si>
  <si>
    <t>CKC LTA LPO</t>
  </si>
  <si>
    <t>CRE CTA CKC</t>
  </si>
  <si>
    <t>CBR CPN CRE</t>
  </si>
  <si>
    <t>CMR CTA LKM LPO</t>
  </si>
  <si>
    <t>KIB TLG</t>
  </si>
  <si>
    <t>AKI TLG TUB</t>
  </si>
  <si>
    <t>AKZ KAZ TAB</t>
  </si>
  <si>
    <t>HKS KIB AKZ</t>
  </si>
  <si>
    <t>CBR CRE LPO CSA</t>
  </si>
  <si>
    <t>SHO TAB UZB</t>
  </si>
  <si>
    <t>CBR CMR CPN TLG TUB UZB LPO</t>
  </si>
  <si>
    <t>AKI HKS CRE</t>
  </si>
  <si>
    <t>CKC CRE CST</t>
  </si>
  <si>
    <t>TAB UZB CRE</t>
  </si>
  <si>
    <t>CJO CTA LPO</t>
  </si>
  <si>
    <t>CTA KAZ KIB TLG CMR BOU</t>
  </si>
  <si>
    <t>AKI BOU LMT CJO CST</t>
  </si>
  <si>
    <t>AKZ LMT</t>
  </si>
  <si>
    <t>AKI CTA UZB</t>
  </si>
  <si>
    <t>CJO CMR CSA CST SHO UZB</t>
  </si>
  <si>
    <t>CBR CJO LKM</t>
  </si>
  <si>
    <t>CJO CMR CPN CST LTA CTA</t>
  </si>
  <si>
    <t>AKI AKZ BOU CBR CJO HKS KAZ KIB TLG TUR UZB CSA</t>
  </si>
  <si>
    <t>AKZ BOU CKC HKS KAZ KIB TLG UZB AKI LKM LMT SHO LTA TUR</t>
  </si>
  <si>
    <t>AKI HKS KAZ LMT LPO LTA TAB UZB</t>
  </si>
  <si>
    <t>LKM SHO TAB</t>
  </si>
  <si>
    <t>LMT TAB</t>
  </si>
  <si>
    <t>CJO CTA</t>
  </si>
  <si>
    <t>BOU CKC</t>
  </si>
  <si>
    <t>KAZ UZB CMR</t>
  </si>
  <si>
    <t>CJO CMR CPN TAB UZB</t>
  </si>
  <si>
    <t>CPN TLG CTA KIB KAZ AKZ BOU CST CBR CRE</t>
  </si>
  <si>
    <t>CMR CST LKM</t>
  </si>
  <si>
    <t>CST KIB LKM LTA CBR CRE CTA</t>
  </si>
  <si>
    <t>CBR CMR CST LPO LTA UZB</t>
  </si>
  <si>
    <t>BOU LPO LTA TLG</t>
  </si>
  <si>
    <t>TAB TLG HKS KAZ KIB</t>
  </si>
  <si>
    <t>CJO CMR CST LPO</t>
  </si>
  <si>
    <t>AKZ BOU HKS KAZ KIB UZB</t>
  </si>
  <si>
    <t>CJO TLG TUB TUR CST LPO CKC KIB</t>
  </si>
  <si>
    <t>AKI SHO TLG TUB</t>
  </si>
  <si>
    <t>KIB TUB UZB CMR</t>
  </si>
  <si>
    <t>TLG TUB CPN</t>
  </si>
  <si>
    <t>CRE TLG AKI BOU</t>
  </si>
  <si>
    <t>CBR CRE LTA TUB CMR</t>
  </si>
  <si>
    <t>BOU CTA CBR UZB CRE</t>
  </si>
  <si>
    <t>CPN TLG</t>
  </si>
  <si>
    <t>CKC CSA AKI</t>
  </si>
  <si>
    <t>BOU UZB</t>
  </si>
  <si>
    <t>CPN LPO TUB AKI CMR</t>
  </si>
  <si>
    <t>BOU LTA TLG CPN</t>
  </si>
  <si>
    <t>AKI CST CTA TAB</t>
  </si>
  <si>
    <t>CMR CRE</t>
  </si>
  <si>
    <t>AKZ KAZ KIB CJO CTA LKM SHO</t>
  </si>
  <si>
    <t>CSA KAZ</t>
  </si>
  <si>
    <t>LMT LPO LTA</t>
  </si>
  <si>
    <t>LKM LPO LTA</t>
  </si>
  <si>
    <t>AKI CSA AKZ</t>
  </si>
  <si>
    <t>CSA LMT AKI TLG TUB AKZ</t>
  </si>
  <si>
    <t>CMR LKM AKI</t>
  </si>
  <si>
    <t>LMT SHO TUB</t>
  </si>
  <si>
    <t>AKZ CBR CRE KAZ</t>
  </si>
  <si>
    <t>KIB TUB</t>
  </si>
  <si>
    <t>AKZ CST CTA LKM</t>
  </si>
  <si>
    <t>CTA HKS SHO</t>
  </si>
  <si>
    <t>HKS TLG CTA</t>
  </si>
  <si>
    <t>AKI CST LMT</t>
  </si>
  <si>
    <t>LKM LMT HKS</t>
  </si>
  <si>
    <t>CSA KIB TUB</t>
  </si>
  <si>
    <t>CJO KIB</t>
  </si>
  <si>
    <t>CPN LKM LPO</t>
  </si>
  <si>
    <t>CSA SHO</t>
  </si>
  <si>
    <t>LPO SHO</t>
  </si>
  <si>
    <t>CTA TLG</t>
  </si>
  <si>
    <t>CTA KIB LPO TLG AKZ</t>
  </si>
  <si>
    <t>CBR LPO CKC LTA CJO</t>
  </si>
  <si>
    <t>AKZ BOU CBR CJO CMR CPN CST KAZ KIB LKM TLG TUR UZB</t>
  </si>
  <si>
    <t>AKZ CMR KAZ KIB TUB UZB CBR</t>
  </si>
  <si>
    <t>CJO CTA TUB</t>
  </si>
  <si>
    <t>CJO CKC CST</t>
  </si>
  <si>
    <t>AKI CKC CSA KAZ LKM</t>
  </si>
  <si>
    <t>CPN CRE CTA LPO</t>
  </si>
  <si>
    <t>KIB TLG CPN CST HKS</t>
  </si>
  <si>
    <t>CMR LKM LTA</t>
  </si>
  <si>
    <t>BOU CJO CPN CTA LPO</t>
  </si>
  <si>
    <t>AKI TUR HKS KIB TAB</t>
  </si>
  <si>
    <t>AKZ KAZ KIB TAB TLG TUR UZB CJO LTA</t>
  </si>
  <si>
    <t>BOU KAZ KIB LKM TUR</t>
  </si>
  <si>
    <t>KAZ LPO LMT AKI CST KIB LTA TUB</t>
  </si>
  <si>
    <t>CJO CMR CPN CTA</t>
  </si>
  <si>
    <t>CJO CMR CPN CTA LPO</t>
  </si>
  <si>
    <t>CJO CMR</t>
  </si>
  <si>
    <t>TUB TUR KIB</t>
  </si>
  <si>
    <t>AKI CKC SHO</t>
  </si>
  <si>
    <t>CPN LTA</t>
  </si>
  <si>
    <t>KIB TLG AKZ UZB</t>
  </si>
  <si>
    <t>CSA CTA</t>
  </si>
  <si>
    <t>CJO CRE LKM</t>
  </si>
  <si>
    <t>AKZ CJO KIB TLG UZB</t>
  </si>
  <si>
    <t>CJO HKS</t>
  </si>
  <si>
    <t>SHO TLG UZB TAB CPN LMT</t>
  </si>
  <si>
    <t>CJO CPN CSA CMR CST LKM</t>
  </si>
  <si>
    <t>HKS KIB TUR</t>
  </si>
  <si>
    <t>CMR CRE HKS LPO TLG TUB BOU SHO</t>
  </si>
  <si>
    <t>CJO LPO CPN CST</t>
  </si>
  <si>
    <t>CKC LMT CMR CSA KAZ</t>
  </si>
  <si>
    <t>CMR TAB HKS</t>
  </si>
  <si>
    <t>LKM LPO SHO</t>
  </si>
  <si>
    <t>CKC SHO TAB</t>
  </si>
  <si>
    <t>AKZ BOU CST</t>
  </si>
  <si>
    <t>CRE CSA SHO TUB</t>
  </si>
  <si>
    <t>AKZ CRE KAZ TLG</t>
  </si>
  <si>
    <t>KIB TUR LTA</t>
  </si>
  <si>
    <t>LPO TLG CPN CTA</t>
  </si>
  <si>
    <t>TUB TUR TAB</t>
  </si>
  <si>
    <t>SHO TUB CKC</t>
  </si>
  <si>
    <t>LKM LMT UZB CPN CST TAB HKS TUB</t>
  </si>
  <si>
    <t>BOU TAB TUR UZB</t>
  </si>
  <si>
    <t>TAB TUR TLG</t>
  </si>
  <si>
    <t>CMR LPO TUB</t>
  </si>
  <si>
    <t>CKC LMT CMR</t>
  </si>
  <si>
    <t>CSA CTA LMT</t>
  </si>
  <si>
    <t>CPN CRE AKI AKZ CMR TAB TUB CST TUR CKC</t>
  </si>
  <si>
    <t>CMR TAB</t>
  </si>
  <si>
    <t>AKZ CKC CSA TLG</t>
  </si>
  <si>
    <t>CKC CMR TUB CTA</t>
  </si>
  <si>
    <t>CPN CTA UZB</t>
  </si>
  <si>
    <t>AKI HKS KAZ KIB</t>
  </si>
  <si>
    <t>CST HKS LPO</t>
  </si>
  <si>
    <t>CTA LMT AKI AKZ</t>
  </si>
  <si>
    <t>KAZ SHO UZB AKZ</t>
  </si>
  <si>
    <t>HKS KIB AKZ LMT KAZ AKI</t>
  </si>
  <si>
    <t>CJO CMR KIB</t>
  </si>
  <si>
    <t>CST HKS</t>
  </si>
  <si>
    <t>CMR TUR</t>
  </si>
  <si>
    <t>CJO CKC TLG</t>
  </si>
  <si>
    <t>BOU CRE KIB TAB</t>
  </si>
  <si>
    <t>SHO TUB TUR</t>
  </si>
  <si>
    <t>AKI CJO CRE CTA LMT LTA LPO</t>
  </si>
  <si>
    <t>CSA CST</t>
  </si>
  <si>
    <t>AKZ TLG TUB AKI BOU KAZ SHO CSA</t>
  </si>
  <si>
    <t>CSA TAB CST KAZ KIB UZB CJO CMR LMT</t>
  </si>
  <si>
    <t>CBR LMT TUR</t>
  </si>
  <si>
    <t>CJO SHO</t>
  </si>
  <si>
    <t>AKZ LTA UZB</t>
  </si>
  <si>
    <t>CPN CSA CST</t>
  </si>
  <si>
    <t>CRE SHO TLG</t>
  </si>
  <si>
    <t>CSA KIB AKZ SHO KAZ UZB CPN CRE CMR HKS LKM</t>
  </si>
  <si>
    <t>CKC CST UZB CMR BOU LKM</t>
  </si>
  <si>
    <t>AKI SHO TLG</t>
  </si>
  <si>
    <t>AKZ SHO AKI KIB TUR UZB</t>
  </si>
  <si>
    <t>SHO UZB LMT</t>
  </si>
  <si>
    <t>AKI BOU HKS KAZ CBR</t>
  </si>
  <si>
    <t>AKZ BOU CSA TLG</t>
  </si>
  <si>
    <t>CSA SHO LKM CPN</t>
  </si>
  <si>
    <t>LMT TLG LKM</t>
  </si>
  <si>
    <t>LMT TAB CST KIB UZB SHO</t>
  </si>
  <si>
    <t>iHS outliers coordinates shared by at least 2 populations and concatenated</t>
  </si>
  <si>
    <t>124,799,678</t>
  </si>
  <si>
    <t>125,849,678</t>
  </si>
  <si>
    <t>17/25</t>
  </si>
  <si>
    <t>212,049,678</t>
  </si>
  <si>
    <t>212,649,678</t>
  </si>
  <si>
    <t>19/25</t>
  </si>
  <si>
    <t>92,436,259</t>
  </si>
  <si>
    <t>93,436,256</t>
  </si>
  <si>
    <t>Chrom</t>
  </si>
  <si>
    <t>Number of pops sharing</t>
  </si>
  <si>
    <t>NCA pops</t>
  </si>
  <si>
    <t>SEA pops</t>
  </si>
  <si>
    <t>8/13</t>
  </si>
  <si>
    <t>11/13</t>
  </si>
  <si>
    <t>9/12</t>
  </si>
  <si>
    <t>11/12</t>
  </si>
  <si>
    <t>8/12</t>
  </si>
  <si>
    <t>Pops</t>
  </si>
  <si>
    <t>Longest iHS window sizes</t>
  </si>
  <si>
    <t>Table 4</t>
  </si>
  <si>
    <t>Pop</t>
  </si>
  <si>
    <t>pval.lat</t>
  </si>
  <si>
    <t>W</t>
  </si>
  <si>
    <t>U</t>
  </si>
  <si>
    <t>delta</t>
  </si>
  <si>
    <t>qval.lat</t>
  </si>
  <si>
    <t>0.000696977866134982</t>
  </si>
  <si>
    <t>-0.692307692307692</t>
  </si>
  <si>
    <t>0.0215908069293095</t>
  </si>
  <si>
    <t>0.00019571488041603</t>
  </si>
  <si>
    <t>-0.82051282051282</t>
  </si>
  <si>
    <t>0.0187203523754858</t>
  </si>
  <si>
    <t>5.43841458762633e-05</t>
  </si>
  <si>
    <t>7.5</t>
  </si>
  <si>
    <t>-70.5</t>
  </si>
  <si>
    <t>-0.903846153846154</t>
  </si>
  <si>
    <t>0.0106393276922343</t>
  </si>
  <si>
    <t>0.000720325428721476</t>
  </si>
  <si>
    <t>0.666666666666667</t>
  </si>
  <si>
    <t>0.00184118408025335</t>
  </si>
  <si>
    <t>130.5</t>
  </si>
  <si>
    <t>52.5</t>
  </si>
  <si>
    <t>0.673076923076923</t>
  </si>
  <si>
    <t>0.0355743718741972</t>
  </si>
  <si>
    <t>0.00156460114908768</t>
  </si>
  <si>
    <t>-0.666666666666667</t>
  </si>
  <si>
    <t>6.70136289957928e-05</t>
  </si>
  <si>
    <t>-0.935897435897436</t>
  </si>
  <si>
    <t>0.000685570116082766</t>
  </si>
  <si>
    <t>15.5</t>
  </si>
  <si>
    <t>-62.5</t>
  </si>
  <si>
    <t>-0.801282051282051</t>
  </si>
  <si>
    <t>2.95186432300225e-05</t>
  </si>
  <si>
    <t>-0.987179487179487</t>
  </si>
  <si>
    <t>0.00252237103601295</t>
  </si>
  <si>
    <t>0.0435300092427084</t>
  </si>
  <si>
    <t>0.00191484894023129</t>
  </si>
  <si>
    <t>127.5</t>
  </si>
  <si>
    <t>49.5</t>
  </si>
  <si>
    <t>0.634615384615385</t>
  </si>
  <si>
    <t>0.00275141420446799</t>
  </si>
  <si>
    <t>128.5</t>
  </si>
  <si>
    <t>50.5</t>
  </si>
  <si>
    <t>0.647435897435897</t>
  </si>
  <si>
    <t>0.0467740414759558</t>
  </si>
  <si>
    <t>0.000387396067276886</t>
  </si>
  <si>
    <t>-0.782051282051282</t>
  </si>
  <si>
    <t>7.47274991552895e-05</t>
  </si>
  <si>
    <t>0.833333333333333</t>
  </si>
  <si>
    <t>0.00184572131769627</t>
  </si>
  <si>
    <t>0.00199891115008659</t>
  </si>
  <si>
    <t>123.5</t>
  </si>
  <si>
    <t>45.5</t>
  </si>
  <si>
    <t>0.583333333333333</t>
  </si>
  <si>
    <t>0.000717843256583806</t>
  </si>
  <si>
    <t>0.000578137078295918</t>
  </si>
  <si>
    <t>0.000241433031732116</t>
  </si>
  <si>
    <t>136.5</t>
  </si>
  <si>
    <t>58.5</t>
  </si>
  <si>
    <t>0.75</t>
  </si>
  <si>
    <t>0.000430291267752412</t>
  </si>
  <si>
    <t>138.5</t>
  </si>
  <si>
    <t>60.5</t>
  </si>
  <si>
    <t>0.775641025641026</t>
  </si>
  <si>
    <t>0.000521508769446359</t>
  </si>
  <si>
    <t>0.730769230769231</t>
  </si>
  <si>
    <t>0.000707973202190303</t>
  </si>
  <si>
    <t>0.00172933720330075</t>
  </si>
  <si>
    <t>0.641025641025641</t>
  </si>
  <si>
    <t>0.00172453395120253</t>
  </si>
  <si>
    <t>0.000695767098469407</t>
  </si>
  <si>
    <t>5.87562867416433e-05</t>
  </si>
  <si>
    <t>0.884615384615385</t>
  </si>
  <si>
    <t>0.0011585496280243</t>
  </si>
  <si>
    <t>0.769230769230769</t>
  </si>
  <si>
    <t>0.0321850738126751</t>
  </si>
  <si>
    <t>0.00181425565668135</t>
  </si>
  <si>
    <t>-0.615384615384615</t>
  </si>
  <si>
    <t>0.00302703157885711</t>
  </si>
  <si>
    <t>-0.705128205128205</t>
  </si>
  <si>
    <t>0.0488234647621944</t>
  </si>
  <si>
    <t>0.00058279138431805</t>
  </si>
  <si>
    <t>0.0013905537554867</t>
  </si>
  <si>
    <t>0.00304342932231414</t>
  </si>
  <si>
    <t>-0.653846153846154</t>
  </si>
  <si>
    <t>9.7485808858502e-05</t>
  </si>
  <si>
    <t>-0.884615384615385</t>
  </si>
  <si>
    <t>0.0123373706988704</t>
  </si>
  <si>
    <t>0.000229820769702473</t>
  </si>
  <si>
    <t>0.794871794871795</t>
  </si>
  <si>
    <t>0.0006542840495054</t>
  </si>
  <si>
    <t>0.717948717948718</t>
  </si>
  <si>
    <t>0.705128205128205</t>
  </si>
  <si>
    <t>0.00199500554087149</t>
  </si>
  <si>
    <t>0.000236947605535111</t>
  </si>
  <si>
    <t>0.000720187458299286</t>
  </si>
  <si>
    <t>-0.794871794871795</t>
  </si>
  <si>
    <t>0.000246536686244326</t>
  </si>
  <si>
    <t>0.807692307692308</t>
  </si>
  <si>
    <t>0.000132387530520036</t>
  </si>
  <si>
    <t>9.5</t>
  </si>
  <si>
    <t>-68.5</t>
  </si>
  <si>
    <t>-0.878205128205128</t>
  </si>
  <si>
    <t>0.0150789397262321</t>
  </si>
  <si>
    <t>0.000486274786020693</t>
  </si>
  <si>
    <t>0.000401987969848475</t>
  </si>
  <si>
    <t>142.5</t>
  </si>
  <si>
    <t>64.5</t>
  </si>
  <si>
    <t>0.826923076923077</t>
  </si>
  <si>
    <t>148.5</t>
  </si>
  <si>
    <t>70.5</t>
  </si>
  <si>
    <t>0.903846153846154</t>
  </si>
  <si>
    <t>0.00180887793989839</t>
  </si>
  <si>
    <t>0.000983565708324902</t>
  </si>
  <si>
    <t>133.5</t>
  </si>
  <si>
    <t>55.5</t>
  </si>
  <si>
    <t>0.711538461538462</t>
  </si>
  <si>
    <t>0.0287251626097965</t>
  </si>
  <si>
    <t>0.000509456535053792</t>
  </si>
  <si>
    <t>19.5</t>
  </si>
  <si>
    <t>-58.5</t>
  </si>
  <si>
    <t>-0.75</t>
  </si>
  <si>
    <t>0.00199254082838849</t>
  </si>
  <si>
    <t>0.000519859740088824</t>
  </si>
  <si>
    <t>0.00233963235216573</t>
  </si>
  <si>
    <t>-0.641025641025641</t>
  </si>
  <si>
    <t>0.0409975576787195</t>
  </si>
  <si>
    <t>0.000390195322383871</t>
  </si>
  <si>
    <t>0.00192855026884153</t>
  </si>
  <si>
    <t>0.653846153846154</t>
  </si>
  <si>
    <t>0.00289939455695485</t>
  </si>
  <si>
    <t>-0.628205128205128</t>
  </si>
  <si>
    <t>0.0485648588289938</t>
  </si>
  <si>
    <t>0.00112366567355556</t>
  </si>
  <si>
    <t>-0.730769230769231</t>
  </si>
  <si>
    <t>0.0319963800544945</t>
  </si>
  <si>
    <t>0.000706023100501406</t>
  </si>
  <si>
    <t>2.12057375719096e-05</t>
  </si>
  <si>
    <t>149.5</t>
  </si>
  <si>
    <t>71.5</t>
  </si>
  <si>
    <t>0.916666666666667</t>
  </si>
  <si>
    <t>0.00193578310248741</t>
  </si>
  <si>
    <t>0.000672524458393025</t>
  </si>
  <si>
    <t>iHS outlier windows found when using a Mann Whitney test North vs South</t>
  </si>
  <si>
    <t>Table 5</t>
  </si>
  <si>
    <t>Size (kb)</t>
  </si>
  <si>
    <t>Genes</t>
  </si>
  <si>
    <t>HECW2</t>
  </si>
  <si>
    <t>PES1P2</t>
  </si>
  <si>
    <t>TUBA1B, TUBA1B-AS1</t>
  </si>
  <si>
    <t>DCAF5, GALNT16-AS1</t>
  </si>
  <si>
    <t>HERC1</t>
  </si>
  <si>
    <t xml:space="preserve">Genes </t>
  </si>
  <si>
    <t>COL6A5, COL6A6</t>
  </si>
  <si>
    <t>HERDERS</t>
  </si>
  <si>
    <t>FARMERS</t>
  </si>
  <si>
    <t>CNTNAP5 LINC01889</t>
  </si>
  <si>
    <t>ERBB4</t>
  </si>
  <si>
    <t>LINC02147 LINC02148 LINC02208 LINC02215</t>
  </si>
  <si>
    <t>IDE KIFF11 HHEX EXOC6 CYP26A1 MYOF</t>
  </si>
  <si>
    <t>Number of pops</t>
  </si>
  <si>
    <t>13/25</t>
  </si>
  <si>
    <t>6/13</t>
  </si>
  <si>
    <t>7/13</t>
  </si>
  <si>
    <t>6/12</t>
  </si>
  <si>
    <t>TUB AKI AKZ BOU KAZ TLG CJO CMR CPN CST CTA LMT LPO</t>
  </si>
  <si>
    <t>16/25</t>
  </si>
  <si>
    <t>10/12</t>
  </si>
  <si>
    <t>HKS AKI AKZ BOU KAZ KIB TLB TAB TUR UZB CBR CKC CMR CPN CSA CTA</t>
  </si>
  <si>
    <t>10/13</t>
  </si>
  <si>
    <t>LINC02147 LINC02148 LINC02208</t>
  </si>
  <si>
    <t>TUB KAZ KIB TLG TUR UZB CJO CKC CMR CPN CST CTA LKM LMT LPO LTA</t>
  </si>
  <si>
    <t>14/25</t>
  </si>
  <si>
    <t>EXOC6 CYP26A1</t>
  </si>
  <si>
    <t>HKS AKI AKZ BOU KAZ KIB TLG UZB CJO CMR CPN LKM LPO LTA</t>
  </si>
  <si>
    <t>117,903,627</t>
  </si>
  <si>
    <t>118,653,627</t>
  </si>
  <si>
    <t>125,449,678</t>
  </si>
  <si>
    <t>125,549,678</t>
  </si>
  <si>
    <t>212,349,678</t>
  </si>
  <si>
    <t>212,499,678</t>
  </si>
  <si>
    <t>118,253,627</t>
  </si>
  <si>
    <t>118,453,627</t>
  </si>
  <si>
    <t>92,786,259</t>
  </si>
  <si>
    <t>93,186,259</t>
  </si>
  <si>
    <t>Most shared iHS regions raw and adjusted</t>
  </si>
  <si>
    <t>iHS windows found when using subsistence strategies</t>
  </si>
  <si>
    <t xml:space="preserve">Fisher score results </t>
  </si>
  <si>
    <t xml:space="preserve">Intersection of iHS and Fst results </t>
  </si>
  <si>
    <t xml:space="preserve">Table 6 </t>
  </si>
  <si>
    <t>Table 7</t>
  </si>
  <si>
    <t>Table 8</t>
  </si>
  <si>
    <t>Table 9</t>
  </si>
  <si>
    <t>IHS OUTLIERS</t>
  </si>
  <si>
    <t>MOST SHARED REGIONS (iHS)</t>
  </si>
  <si>
    <t>MOST SHARED REGIONS ADJUSTED (iHS)</t>
  </si>
  <si>
    <t xml:space="preserve">LONGEST iHS REGIONS </t>
  </si>
  <si>
    <t>ECO-REGION SPECIFIC WINDOWS (iHS)</t>
  </si>
  <si>
    <t>CNTNAP5</t>
  </si>
  <si>
    <t>AGPS, IFT70B, IFT70A, PDE11A, RBM45, OSBPL</t>
  </si>
  <si>
    <t>Length (kb)</t>
  </si>
  <si>
    <t>IDE, KIF11, HHEX, EXOC6, CYP26A1,  CYP26C1, MYOF</t>
  </si>
  <si>
    <t>TAB CRE KIB AKI UZB CKC SHO CBR CJO TUR BOU LMT AKZ KAZ LKM CPN CMR</t>
  </si>
  <si>
    <t>KAZ SHO TAB CSA CJO CRE LPO AKI LTA CKC LMT UZB</t>
  </si>
  <si>
    <t>Fst outlier windows</t>
  </si>
  <si>
    <t>FST OUTLIER WINDOWS (1 POP VS ALL GROUP)</t>
  </si>
  <si>
    <t xml:space="preserve">FISHER SCORE </t>
  </si>
  <si>
    <t>CJO CKC CMR CSA CST CTA LKM</t>
  </si>
  <si>
    <t>AKZ, HKS, TAB, TLG, TUB, TUR, UZB</t>
  </si>
  <si>
    <t>Overlap iHS</t>
  </si>
  <si>
    <t>Overlap fst</t>
  </si>
  <si>
    <t xml:space="preserve">Prop snp * </t>
  </si>
  <si>
    <t>mean fst *</t>
  </si>
  <si>
    <t>mean fst NS</t>
  </si>
  <si>
    <t>0.2350</t>
  </si>
  <si>
    <t>0.2391</t>
  </si>
  <si>
    <t>0.3111363</t>
  </si>
  <si>
    <t>0.254211</t>
  </si>
  <si>
    <t>0.3261153</t>
  </si>
  <si>
    <t>0.2228481</t>
  </si>
  <si>
    <t>0.3918042</t>
  </si>
  <si>
    <t>0.2279643</t>
  </si>
  <si>
    <t xml:space="preserve">mean iHS * </t>
  </si>
  <si>
    <t>mean iHS NS</t>
  </si>
  <si>
    <t>3.084408</t>
  </si>
  <si>
    <t>1.11782</t>
  </si>
  <si>
    <t>3.104486</t>
  </si>
  <si>
    <t>0.5717201</t>
  </si>
  <si>
    <t>3.103999</t>
  </si>
  <si>
    <t>0.6408301</t>
  </si>
  <si>
    <t>3.07912</t>
  </si>
  <si>
    <t>0.0909303</t>
  </si>
  <si>
    <t>INTERSECTION OF IHS AND FST</t>
  </si>
  <si>
    <t>ORIGINAL FST OUTLIERS</t>
  </si>
  <si>
    <t>ORIGINAL IHS OUTLIERS</t>
  </si>
  <si>
    <t>PRKD1</t>
  </si>
  <si>
    <t>GPHB5, PPP2R5E</t>
  </si>
  <si>
    <t>CKC LPO LTA</t>
  </si>
  <si>
    <t xml:space="preserve">Region </t>
  </si>
  <si>
    <t>SEA</t>
  </si>
  <si>
    <t>NCA</t>
  </si>
  <si>
    <t>PELI1 VPS5</t>
  </si>
  <si>
    <t>CBR CJO CPN LMT</t>
  </si>
  <si>
    <t>TUB AKZ BOU TLG UZB</t>
  </si>
  <si>
    <t>PTPRC</t>
  </si>
  <si>
    <t>ZNF90 ZNF486</t>
  </si>
  <si>
    <t>PTPRG CEP15</t>
  </si>
  <si>
    <t>GLOBAL</t>
  </si>
  <si>
    <t>Technique</t>
  </si>
  <si>
    <t>iHS</t>
  </si>
  <si>
    <t>Group</t>
  </si>
  <si>
    <t>FSC</t>
  </si>
  <si>
    <r>
      <t xml:space="preserve">iHS </t>
    </r>
    <r>
      <rPr>
        <sz val="11"/>
        <color theme="1"/>
        <rFont val="Calibri"/>
        <family val="2"/>
      </rPr>
      <t>∩ FST</t>
    </r>
  </si>
  <si>
    <t>HERDER</t>
  </si>
  <si>
    <t>FARMER</t>
  </si>
  <si>
    <t>intergenic</t>
  </si>
  <si>
    <t>Region</t>
  </si>
  <si>
    <t>2:124,799,678-125,849,678</t>
  </si>
  <si>
    <t>2:212,049,678-212,649,678</t>
  </si>
  <si>
    <t>5:117,903,627-118,653,627</t>
  </si>
  <si>
    <t>10:92,436,259-93,436,256</t>
  </si>
  <si>
    <t>1:198,700,882-199,225,882</t>
  </si>
  <si>
    <t>19:20,076,639-20,426,639</t>
  </si>
  <si>
    <t>2:63,999,678-64,127,572</t>
  </si>
  <si>
    <t>3:62,177,321-62,363,289</t>
  </si>
  <si>
    <t>14:30,185,932-30,335,932</t>
  </si>
  <si>
    <t>14:63,285,932-63,535,932</t>
  </si>
  <si>
    <t>2:196,549,678-196,599,678</t>
  </si>
  <si>
    <t>3:147,527,321-147,577,321</t>
  </si>
  <si>
    <t>4:20,136,741-20,239,741</t>
  </si>
  <si>
    <t>4:28,639,741-28,789,741</t>
  </si>
  <si>
    <t>4:41,439,741-41,489,741</t>
  </si>
  <si>
    <t>9:13,936,491-13,986,491</t>
  </si>
  <si>
    <t>12:49,121,555-49,171,555</t>
  </si>
  <si>
    <t>14:69,135,932-69,185,932</t>
  </si>
  <si>
    <t>15:63,694,684-63,744,684</t>
  </si>
  <si>
    <t>1:193,875,882-193,975,882</t>
  </si>
  <si>
    <t>3:130,427,321-130,577,321</t>
  </si>
  <si>
    <t>Pop_name</t>
  </si>
  <si>
    <t>Full name</t>
  </si>
  <si>
    <t>Lat</t>
  </si>
  <si>
    <t>Long</t>
  </si>
  <si>
    <t>Ecoregion</t>
  </si>
  <si>
    <t>Lifestyle</t>
  </si>
  <si>
    <t>AKI</t>
  </si>
  <si>
    <t>Altai Kizhi</t>
  </si>
  <si>
    <t>50.72</t>
  </si>
  <si>
    <t>85.78</t>
  </si>
  <si>
    <t>Herder</t>
  </si>
  <si>
    <t>AKZ</t>
  </si>
  <si>
    <t>Altai Kazakh</t>
  </si>
  <si>
    <t>49.92</t>
  </si>
  <si>
    <t>88.58</t>
  </si>
  <si>
    <t>BOU</t>
  </si>
  <si>
    <t>Bouriat</t>
  </si>
  <si>
    <t>51.8</t>
  </si>
  <si>
    <t>107.62</t>
  </si>
  <si>
    <t>HKS</t>
  </si>
  <si>
    <t>Hakas</t>
  </si>
  <si>
    <t>53.22</t>
  </si>
  <si>
    <t>90.05</t>
  </si>
  <si>
    <t>Hunter-gatherer</t>
  </si>
  <si>
    <t>KAZ</t>
  </si>
  <si>
    <t>Kazakh</t>
  </si>
  <si>
    <t>42.84</t>
  </si>
  <si>
    <t>58.86</t>
  </si>
  <si>
    <t>KIB</t>
  </si>
  <si>
    <t>Kirghiz</t>
  </si>
  <si>
    <t>42.87</t>
  </si>
  <si>
    <t>74.57</t>
  </si>
  <si>
    <t>SHO</t>
  </si>
  <si>
    <t>Shor</t>
  </si>
  <si>
    <t>53.73</t>
  </si>
  <si>
    <t>88.08</t>
  </si>
  <si>
    <t>TAB</t>
  </si>
  <si>
    <t>Tajik</t>
  </si>
  <si>
    <t>39.85</t>
  </si>
  <si>
    <t>64.6</t>
  </si>
  <si>
    <t>Farmer</t>
  </si>
  <si>
    <t>TLG</t>
  </si>
  <si>
    <t>Telengit</t>
  </si>
  <si>
    <t>49.91</t>
  </si>
  <si>
    <t>89.21</t>
  </si>
  <si>
    <t>TUB</t>
  </si>
  <si>
    <t>Tubalar</t>
  </si>
  <si>
    <t>51.92</t>
  </si>
  <si>
    <t>87.1</t>
  </si>
  <si>
    <t>TUR</t>
  </si>
  <si>
    <t>Turkmen</t>
  </si>
  <si>
    <t>41.55</t>
  </si>
  <si>
    <t>60.63</t>
  </si>
  <si>
    <t>UZB</t>
  </si>
  <si>
    <t>Uzbek</t>
  </si>
  <si>
    <t>43.34</t>
  </si>
  <si>
    <t>58.82</t>
  </si>
  <si>
    <t>CBR</t>
  </si>
  <si>
    <t>Brao</t>
  </si>
  <si>
    <t>14.04</t>
  </si>
  <si>
    <t>107.04</t>
  </si>
  <si>
    <t>CPN</t>
  </si>
  <si>
    <t>Bunong</t>
  </si>
  <si>
    <t>12.25</t>
  </si>
  <si>
    <t>107.18</t>
  </si>
  <si>
    <t>CJO</t>
  </si>
  <si>
    <t>Jarai</t>
  </si>
  <si>
    <t>13.4</t>
  </si>
  <si>
    <t>CKC</t>
  </si>
  <si>
    <t>Katcho'</t>
  </si>
  <si>
    <t>13.55</t>
  </si>
  <si>
    <t>107.02</t>
  </si>
  <si>
    <t>CMR</t>
  </si>
  <si>
    <t>Khmer</t>
  </si>
  <si>
    <t>11.47</t>
  </si>
  <si>
    <t>105.45</t>
  </si>
  <si>
    <t>LKM</t>
  </si>
  <si>
    <t>Khmu'</t>
  </si>
  <si>
    <t>20.39</t>
  </si>
  <si>
    <t>101.03</t>
  </si>
  <si>
    <t>CRE</t>
  </si>
  <si>
    <t>Kreung</t>
  </si>
  <si>
    <t>LMT</t>
  </si>
  <si>
    <t>Ramet</t>
  </si>
  <si>
    <t>20.29</t>
  </si>
  <si>
    <t>100.55</t>
  </si>
  <si>
    <t>LPO</t>
  </si>
  <si>
    <t>Pacoh</t>
  </si>
  <si>
    <t>16.14</t>
  </si>
  <si>
    <t>106.48</t>
  </si>
  <si>
    <t>LTA</t>
  </si>
  <si>
    <t>Ta-oih</t>
  </si>
  <si>
    <t>15.57</t>
  </si>
  <si>
    <t>106.37</t>
  </si>
  <si>
    <t>CTA</t>
  </si>
  <si>
    <t>Tampuan</t>
  </si>
  <si>
    <t>13.45</t>
  </si>
  <si>
    <t>107.09</t>
  </si>
  <si>
    <t>CST</t>
  </si>
  <si>
    <t>Stieng</t>
  </si>
  <si>
    <t>12.06</t>
  </si>
  <si>
    <t>106.53</t>
  </si>
  <si>
    <t>CSA</t>
  </si>
  <si>
    <t>Samrai</t>
  </si>
  <si>
    <t xml:space="preserve">12.30 </t>
  </si>
  <si>
    <t>102.48</t>
  </si>
  <si>
    <t>Downsampling</t>
  </si>
  <si>
    <t>Observed data</t>
  </si>
  <si>
    <t xml:space="preserve">Mean &gt;= real </t>
  </si>
  <si>
    <t>Empirical pvalue</t>
  </si>
  <si>
    <t>Bootstrap (10000)</t>
  </si>
  <si>
    <t># pops in the group</t>
  </si>
  <si>
    <t xml:space="preserve"># specific windows </t>
  </si>
  <si>
    <t xml:space="preserve">Mean # of specific windows </t>
  </si>
  <si>
    <t>HG</t>
  </si>
  <si>
    <t>Table 10</t>
  </si>
  <si>
    <t>Sample location and details</t>
  </si>
  <si>
    <t xml:space="preserve">Array </t>
  </si>
  <si>
    <t>Illumina Omni1</t>
  </si>
  <si>
    <t>Illumina Omni2.5</t>
  </si>
  <si>
    <t>Number of ind</t>
  </si>
  <si>
    <t xml:space="preserve">Bootstrap </t>
  </si>
  <si>
    <t>0.714285714285714</t>
  </si>
  <si>
    <t>RNU6-472P,Y_RNA,ALG10</t>
  </si>
  <si>
    <t>0.625</t>
  </si>
  <si>
    <t>SNORA14B,MIR4753,TOMM20,LINC01348,ARID4B,RBM34</t>
  </si>
  <si>
    <t>-</t>
  </si>
  <si>
    <t>GAPDHP75</t>
  </si>
  <si>
    <t>0.571428571428571</t>
  </si>
  <si>
    <t>RN7SL62P,RNU2-30P,RPS13P2,RNU6-969P,H3P2,RRAS2P1,TUBBP10,ZYG11A,ECHDC2,ZYG11B,SCP2</t>
  </si>
  <si>
    <t>0.523809523809524</t>
  </si>
  <si>
    <t>FTLP19</t>
  </si>
  <si>
    <t>0.5</t>
  </si>
  <si>
    <t>RPS21P1,GGPS1,B3GALNT2,ARID4B,TBCE</t>
  </si>
  <si>
    <t>MIR6893,TONSL-AS1,TMEM276,MFSD3,RECQL4,C8orf82,VPS28,KIFC2,FOXH1,PPP1R16A,GPT,LRRC14,LRRC24,ZFTRAF1,TMEM276-ZFTRAF1,TONSL,ARHGAP39</t>
  </si>
  <si>
    <t>Y_RNA,MIR6861,RN7SKP71,TRAFD1,NAA25,HECTD4</t>
  </si>
  <si>
    <t>0.461538461538462</t>
  </si>
  <si>
    <t>Y_RNA,RREB1</t>
  </si>
  <si>
    <t>0.428571428571429</t>
  </si>
  <si>
    <t>AP3M1,VCL,ADK</t>
  </si>
  <si>
    <t>0.407407407407407</t>
  </si>
  <si>
    <t>0.393939393939394</t>
  </si>
  <si>
    <t>TNFSF15,TNFSF8,DELEC1</t>
  </si>
  <si>
    <t>0.388888888888889</t>
  </si>
  <si>
    <t>CCDC54,LINC01990,BBX,DUBR,CCDC54-AS1</t>
  </si>
  <si>
    <t>0.384615384615385</t>
  </si>
  <si>
    <t>Metazoa_SRP,PLCB4</t>
  </si>
  <si>
    <t>0.382352941176471</t>
  </si>
  <si>
    <t>SNRPEP7,Y_RNA,RNU6-48P,ACTG1P20,FCN3,CD164L2,IFI6,LINC02574,RNU6-949P,CHMP1AP1,RNU6-424P,RPEP3,WDTC1-DT,TMEM222,SYTL1,MAP3K6,WASF2,AHDC1,FGR,FAM76A,STX12,GPR3,WDTC1</t>
  </si>
  <si>
    <t>0.375</t>
  </si>
  <si>
    <t>RPS26P18,DDX1,NBAS</t>
  </si>
  <si>
    <t>RN7SL752P,CARMIL2P1,RNY3P13,U6,RHO,H1-8,PLXND1,TMCC1-DT,IFT122,TMCC1</t>
  </si>
  <si>
    <t>LINC02549</t>
  </si>
  <si>
    <t>LINC03007</t>
  </si>
  <si>
    <t>S1PR3,SHC3</t>
  </si>
  <si>
    <t>CYCSP34,RGS17P1,TPTE2P5,SUGT1P3,ELF1</t>
  </si>
  <si>
    <t>0.368421052631579</t>
  </si>
  <si>
    <t>RDX,ZC3H12C</t>
  </si>
  <si>
    <t>0.366666666666667</t>
  </si>
  <si>
    <t>NPM1P25,ZNF518A,OPALIN,DNTT,BLNK,TLL2</t>
  </si>
  <si>
    <t>0.365853658536585</t>
  </si>
  <si>
    <t>RN7SKP139,SEMA6D</t>
  </si>
  <si>
    <t>0.363636363636364</t>
  </si>
  <si>
    <t>TMEM50A,MACO1,RSRP1,RHD,RHCE,LDLRAP1</t>
  </si>
  <si>
    <t>RN7SL19P,Y_RNA,TRAM1,XKR9,LACTB2,LACTB2-AS1</t>
  </si>
  <si>
    <t>0.358974358974359</t>
  </si>
  <si>
    <t>0.357142857142857</t>
  </si>
  <si>
    <t>SELENOWP1,RPL21P22,PUM1,NKAIN1</t>
  </si>
  <si>
    <t>RNU2-9P,UBBP3,RPS20P13,USP8P2,KIF5C-AS1,EPC2,KIF5C</t>
  </si>
  <si>
    <t>0.355555555555556</t>
  </si>
  <si>
    <t>OTX1,RPL27P5,DBIL5P2,Metazoa_SRP,MTFR2P1,PRELID1P6,RPS4XP5,HNRNPA1P66,RPL27P6,MDH1,CSP1,UGP2,WDPCP,EHBP1-AS1,PELI1,VPS54,EHBP1</t>
  </si>
  <si>
    <t>0.354838709677419</t>
  </si>
  <si>
    <t>LINC01342,MIR200B,MIR200A,MIR429,TTLL10-AS1,TNFRSF18,B3GALT6,SCNN1D,MIR6726,INTS11,MIR6727,TAS1R3,MIR6808,AURKAIP1,NDUFB4P8,MRPL20,RN7SL657P,MRPL20-AS1,MRPL20-DT,ANKRD65,ANKRD65-AS1,TMEM88B,LINC01770,SSU72-AS1,FNDC10,MMP23B,MMP23A,C1orf159,SDF4,C1QTNF12,UBE2J2,ACAP3,TNFRSF4,LINC01786,CCNL2,CPTP,DVL1,MXRA8,ATAD3C,ATAD3A,ATAD3B,TMEM240,SLC35E2B,CDK11B,MIB2,VWA1,CDK11A,SSU72,TTLL10,PUSL1</t>
  </si>
  <si>
    <t>0.347826086956522</t>
  </si>
  <si>
    <t>C4orf46,U3,RNU6-128P,SNORD39,PSME2P3,FABP5P12,Y_RNA,ETFDH,PPID,FNIP2,SPMIP2,RXFP1</t>
  </si>
  <si>
    <t>0.340425531914894</t>
  </si>
  <si>
    <t>MIR4700,ARF1P2,CLIC1P1,RPL12P33,OASL2P,PPDPFP2,MLEC,ACADS,C12orf43,OASL,SPPL3,HNF1A,UNC119B,HNF1A-AS1</t>
  </si>
  <si>
    <t>0.333333333333333</t>
  </si>
  <si>
    <t>RN7SL165P,SFN,GPATCH3,NR0B2,RPL12P13,RPL32P6,OSTCP2,TENT5B,ZDHHC18,GPN2,NUDC,KDF1,SLC9A1,TRNP1</t>
  </si>
  <si>
    <t>MXRA7P1,RNA5SP108,TBR1,PSMD14-DT,LINC01806,TANK,PSMD14,SLC4A10</t>
  </si>
  <si>
    <t>RNU6-1325P,Y_RNA</t>
  </si>
  <si>
    <t>C1DP1,CCDC7</t>
  </si>
  <si>
    <t>LRMDA</t>
  </si>
  <si>
    <t>RNU6-400P,SYT10</t>
  </si>
  <si>
    <t>RPL7P2,SIRPA,PDYN,LINC03086,STK35,PDYN-AS1</t>
  </si>
  <si>
    <t>0.323529411764706</t>
  </si>
  <si>
    <t>APOBEC3AP1,LINC02275,AADAT,LINC02512,MFAP3L,LINC01612</t>
  </si>
  <si>
    <t>0.321428571428571</t>
  </si>
  <si>
    <t>WDR53P1,PDHB,KCTD6,RPL27P9,FLNB-AS1,ABHD6,RPP14,HTD2,PXK,ACOX2,DNASE1L3,FLNB</t>
  </si>
  <si>
    <t>0.32</t>
  </si>
  <si>
    <t>POLR1F,MIR3146,TMEM196</t>
  </si>
  <si>
    <t>0.318181818181818</t>
  </si>
  <si>
    <t>KRT18P26,RNU6-542P,TAF13P2,DCTN1-AS1,HMGA1P8,WDR54,INO80B,INO80B-WBP1,WBP1,MRPL53,TTC31,PCGF1,LBX2-AS1,DQX1,AUP1,DOK1,TOR1BP1,TVP23BP2,NECAP1P2,DCTN1,C2orf81,RTKN,TLX2,LOXL3,MOGS,HTRA2,LBX2,CCDC142,SEMA4F,SLC4A5,M1AP</t>
  </si>
  <si>
    <t>SRSF10P2,HSPBAP1P1,HAO1,TMX4-AS1,TMX4,PLCB1</t>
  </si>
  <si>
    <t>0.315789473684211</t>
  </si>
  <si>
    <t>KNOP1P1,LINC00477,SOX5</t>
  </si>
  <si>
    <t>MIR924,MIR924HG</t>
  </si>
  <si>
    <t>0.3125</t>
  </si>
  <si>
    <t>DLG2</t>
  </si>
  <si>
    <t>0.310344827586207</t>
  </si>
  <si>
    <t>TANK-AS1</t>
  </si>
  <si>
    <t>0.307692307692308</t>
  </si>
  <si>
    <t>CRTC2,MIR6737,CREB3L4,RAB13,RPS27,JTB-DT,RNU6-179P,RPS7P2,MIR5698,DENND4B,JTB,SLC39A1,GATAD2B,NUP210L</t>
  </si>
  <si>
    <t>U3,FAM83A-AS2,FAM83A-AS1,MIR4663,UBA52P5,RNU6-628P,C8orf76,ZHX1-C8orf76,ZHX1,TBC1D31,ATAD2,FAM83A</t>
  </si>
  <si>
    <t>RPL35AP35,RNU4-34P,MIR4523,RNU6-711P,RNU6-1034P,ABHD15,NUFIP2,ABHD15-AS1,TAOK1</t>
  </si>
  <si>
    <t>0.302325581395349</t>
  </si>
  <si>
    <t>HHEX,Y_RNA,EXOC6</t>
  </si>
  <si>
    <t>0.294117647058824</t>
  </si>
  <si>
    <t>NEK7</t>
  </si>
  <si>
    <t>RNA5SP217,YWHAZP4,RPL5P18,RPL17P23,ECHDC1,KIAA0408,MTCL3,C6orf58</t>
  </si>
  <si>
    <t>0.291666666666667</t>
  </si>
  <si>
    <t>MIR3181,SNX20,CYLD,CYLD-AS1,NKD1,NOD2</t>
  </si>
  <si>
    <t>0.290322580645161</t>
  </si>
  <si>
    <t>ID2B,RNU2-10P,CEP15,PTPRG-AS1,PTPRG</t>
  </si>
  <si>
    <t>0.285714285714286</t>
  </si>
  <si>
    <t>SPOCD1,PTP4A2</t>
  </si>
  <si>
    <t>CETN4P,BBS12,FGF2,IL21-AS1</t>
  </si>
  <si>
    <t>CAV1,COMETT,CAV2</t>
  </si>
  <si>
    <t>HNRNPUP1,KRT8P2</t>
  </si>
  <si>
    <t>LINC01148</t>
  </si>
  <si>
    <t>0.282608695652174</t>
  </si>
  <si>
    <t>RN7SKP268,Y_RNA,HSPA8P15,RMND1,ARMT1,AKAP12,ZBTB2,CCDC170</t>
  </si>
  <si>
    <t>0.277777777777778</t>
  </si>
  <si>
    <t>CCT6P4,ENAHP1,LINC02013,GMNC</t>
  </si>
  <si>
    <t>GBA3</t>
  </si>
  <si>
    <t>RN7SL810P,EDNRB,LINC00446,LINC01069,OBI1-AS1</t>
  </si>
  <si>
    <t>EIF5A2P1,RNU2-65P,RPL21P115,SENP8,GRAMD2A,PARP6,CELF6,PKM,MYO9A</t>
  </si>
  <si>
    <t>0.275862068965517</t>
  </si>
  <si>
    <t>MKNK2P1,ARL6IP1P2</t>
  </si>
  <si>
    <t>PLPP2,SPMAP2,C2CD4C,RNA5SP462,MIER2,SHC2</t>
  </si>
  <si>
    <t>0.275</t>
  </si>
  <si>
    <t>0.272727272727273</t>
  </si>
  <si>
    <t>CHAC2,ERLEC1,ASB3</t>
  </si>
  <si>
    <t>PSME2P1,LINC01846</t>
  </si>
  <si>
    <t>HNRNPA1P14,RPL21P85,NXNL2,LINC02843,SPIN1</t>
  </si>
  <si>
    <t>0.27027027027027</t>
  </si>
  <si>
    <t>ASB4,PDK4,PDK4-AS1</t>
  </si>
  <si>
    <t>0.269230769230769</t>
  </si>
  <si>
    <t>ZNF37BP,FXYD6P1,EIF3LP2,RNU6-1170P,VN1R54P,DUXAP3,RNU6-885P,LINC02623,CCNYL2,LINC00839,CUBNP1,LINC01518,LINC02632,BMS1,ZNF33B,RSU1P1</t>
  </si>
  <si>
    <t>0.266666666666667</t>
  </si>
  <si>
    <t>UTS2R,HEXD-IT1,Y_RNA,NARF-AS2,NARF-IT1,TEX19,OGFOD3,HEXD,NARF-AS1,NARF,FOXK2,CYBC1</t>
  </si>
  <si>
    <t>0.263157894736842</t>
  </si>
  <si>
    <t>ZC3H11B,SLC30A10,LYPLAL1-AS1</t>
  </si>
  <si>
    <t>CD86,CASR</t>
  </si>
  <si>
    <t>RPL21,SNORD102,SNORA27,RASL11A,RNU6-70P,RNY1P1,LINC00412,LINC01079</t>
  </si>
  <si>
    <t>0.260869565217391</t>
  </si>
  <si>
    <t>TEX41</t>
  </si>
  <si>
    <t>ADGRB3</t>
  </si>
  <si>
    <t>RPL10P18,SNORA70,RN7SL621P,DUSP26,BUD31P1,RN7SL457P,VENTXP5,RNF122</t>
  </si>
  <si>
    <t>0.259259259259259</t>
  </si>
  <si>
    <t>SLC9A3P1,DYNC1I2P1,WASHC2A,ASAH2,SGMS1</t>
  </si>
  <si>
    <t>0.257142857142857</t>
  </si>
  <si>
    <t>MIR34A,SLC2A7,GPR157,LNCTAM34A,SLC2A5,MIR34AHG</t>
  </si>
  <si>
    <t>0.255813953488372</t>
  </si>
  <si>
    <t>EDN3,MRPS16P2,ZNF831</t>
  </si>
  <si>
    <t>0.25</t>
  </si>
  <si>
    <t>TMEM275,NENFP1,TEX38,DMBX1,KNCN,MKNK1,MOB3C,MKNK1-AS1,EFCAB14,EFCAB14-AS1,ATPAF1,CYP4B1</t>
  </si>
  <si>
    <t>MIR4794,CACHD1,RAVER2</t>
  </si>
  <si>
    <t>Y_RNA,EHBP1</t>
  </si>
  <si>
    <t>CEP72-DT,TPPP,ZDHHC11B,CEP72</t>
  </si>
  <si>
    <t>TINAG-AS1,CLNS1AP1,TINAG,MLIP</t>
  </si>
  <si>
    <t>ITGB8-AS1,GIRGL,ITGB8,MACC1</t>
  </si>
  <si>
    <t>RNU6-805P,SNX19P4,COX7CP4,RN7SL840P,MICU1</t>
  </si>
  <si>
    <t>PRKD1,G2E3-AS1</t>
  </si>
  <si>
    <t>ENSAP2,LINC02301</t>
  </si>
  <si>
    <t>Y_RNA,RNU6-1258P,UNC79</t>
  </si>
  <si>
    <t>PSTPIP1,PEAK1,TSPAN3</t>
  </si>
  <si>
    <t>MIR1225,PKD1-AS1,MIR6511B1,Y_RNA,MIR4516,MIR3180-5,SNORD60,SNHG19,MLST8,BRICD5,DNASE1L2,ECI1-AS1,TSC2,RAB26,TRAF7,CASKIN1,PGP,ECI1,E4F1,PKD1</t>
  </si>
  <si>
    <t>SDR42E2,POLR3E,CDR2,VWA3A,EEF2K</t>
  </si>
  <si>
    <t>ZKSCAN2,LINC02191,ZKSCAN2-DT</t>
  </si>
  <si>
    <t>0.243243243243243</t>
  </si>
  <si>
    <t>MTND4LP25,CBLN1</t>
  </si>
  <si>
    <t>0.242424242424242</t>
  </si>
  <si>
    <t>GPHB5,RPL31P5,RHOJ,PPP2R5E</t>
  </si>
  <si>
    <t>0.24</t>
  </si>
  <si>
    <t>RNU6ATAC37P,LINC01871</t>
  </si>
  <si>
    <t>C6orf120,WDR27</t>
  </si>
  <si>
    <t>MSRA</t>
  </si>
  <si>
    <t>RNU6-8,RNU6-7,KIAA1143P1,AKAP6</t>
  </si>
  <si>
    <t>0.235294117647059</t>
  </si>
  <si>
    <t>0.230769230769231</t>
  </si>
  <si>
    <t>RNU7-194P,DCLK2,LRBA</t>
  </si>
  <si>
    <t>MRPL35P1,MCUR1,RNF182</t>
  </si>
  <si>
    <t>MIR4680,RPL13AP6,MIR548E,ADRA2A,BBIP1,SHOC2,PDCD4</t>
  </si>
  <si>
    <t>DTNA</t>
  </si>
  <si>
    <t>0.228070175438596</t>
  </si>
  <si>
    <t>LINC01550</t>
  </si>
  <si>
    <t>0.227272727272727</t>
  </si>
  <si>
    <t>RNU6-1169P,LTK,ELOCP2,MIR626,NDUFAF1,ITPKA,RPAP1,TYRO3,RTF1,MGA</t>
  </si>
  <si>
    <t>0.226415094339623</t>
  </si>
  <si>
    <t>MIR6754,KRTAP5-7,KRTAP5-8,KRTAP5-10,KRTAP5-13P,KRTAP5-14P,OR7E87P,UNC93B6,ACTE1P,NADSYN1,KRTAP5-9,DHCR7-DT,KRTAP5-11,DHCR7</t>
  </si>
  <si>
    <t>0.222222222222222</t>
  </si>
  <si>
    <t>MIR1255B2,GCSHP5,MPC2,GPR161,ADCY10,DCAF6</t>
  </si>
  <si>
    <t>SNORA77,RPL35AP5,KRT8P29,HSPE1P6,LAX1,SNRPE,ZC3H11A,ZBED6,ATP2B4</t>
  </si>
  <si>
    <t>RPL7AP25,SOX2-OT</t>
  </si>
  <si>
    <t>EEF1DP5,Y_RNA,PTPRK</t>
  </si>
  <si>
    <t>MRPL16,TCN1,SRD5A3P1,CBLIF,OOSP3,OOSP1,OOSP4A,OOSP4B,STX3</t>
  </si>
  <si>
    <t>0.219512195121951</t>
  </si>
  <si>
    <t>YPEL5P1,RNU6-152P,EIF1P3,TEDDM1,LINC00272,GLUL,LINC01344,RGSL1</t>
  </si>
  <si>
    <t>0.21875</t>
  </si>
  <si>
    <t>FHIT</t>
  </si>
  <si>
    <t>0.217391304347826</t>
  </si>
  <si>
    <t>NXPE2P1,RBM7,REXO2,NXPE4,NXPE2,NXPE1</t>
  </si>
  <si>
    <t>RPL7AP67,ZNF24,ZNF396,INO80C,ZNF24TR</t>
  </si>
  <si>
    <t>DIRAS1,SLC39A3,SGTA,THOP1,ZNF554,ZNF555,GNG7</t>
  </si>
  <si>
    <t>0.214285714285714</t>
  </si>
  <si>
    <t>MTCYBP36</t>
  </si>
  <si>
    <t>CHST15</t>
  </si>
  <si>
    <t>RPS2P39,CYCSP29,DDX10</t>
  </si>
  <si>
    <t>U3,RNU1-108P,RNU1-52P,RNVU1-34,Metazoa_SRP,RNU6-518P,SEPTIN4-AS1,IGBP1C,TEX14,PPM1E,RAD51C</t>
  </si>
  <si>
    <t>MYL6P5,ROCR</t>
  </si>
  <si>
    <t>0.211538461538462</t>
  </si>
  <si>
    <t>PRKCH,LINC03033,LINC01303</t>
  </si>
  <si>
    <t>0.210526315789474</t>
  </si>
  <si>
    <t>Y_RNA,ARMC1,LINC01299</t>
  </si>
  <si>
    <t>U2,RNU2-4P,RNU6-1137P,ARL4D,RNU6-470P,MIR2117,RNU6-406P,RNU6-971P,RPL29P31,MIR2117HG,ETV4,CCDC200,DHX8,LINC00910</t>
  </si>
  <si>
    <t>0.206896551724138</t>
  </si>
  <si>
    <t>EIF4BP2,NPM1P30,NEBL-AS1,NEBL</t>
  </si>
  <si>
    <t>0.2</t>
  </si>
  <si>
    <t>RNU6-436P,MTA3P1,RNU6-932P,ACVR1,UPP2</t>
  </si>
  <si>
    <t>RPL17P35</t>
  </si>
  <si>
    <t>0.1875</t>
  </si>
  <si>
    <t>FIGN</t>
  </si>
  <si>
    <t>CYCSP1,RPSAP3,H1-8P2,VASH1-DT,VASH1,LRRC74A,ANGEL1</t>
  </si>
  <si>
    <t>0.185185185185185</t>
  </si>
  <si>
    <t>NIFK,NIFK-AS1,LINC01823,TSN</t>
  </si>
  <si>
    <t>0.181818181818182</t>
  </si>
  <si>
    <t xml:space="preserve">Chrom </t>
  </si>
  <si>
    <t xml:space="preserve">Nb SNP </t>
  </si>
  <si>
    <t>Nb SNP significant</t>
  </si>
  <si>
    <t>Prop SNP</t>
  </si>
  <si>
    <r>
      <t>CTXN2-AS1,</t>
    </r>
    <r>
      <rPr>
        <b/>
        <sz val="11"/>
        <color theme="1"/>
        <rFont val="Calibri"/>
        <family val="2"/>
        <scheme val="minor"/>
      </rPr>
      <t>SLC24A5</t>
    </r>
    <r>
      <rPr>
        <sz val="11"/>
        <color theme="1"/>
        <rFont val="Calibri"/>
        <family val="2"/>
        <scheme val="minor"/>
      </rPr>
      <t>,CTXN2,MYEF2,SLC12A1</t>
    </r>
  </si>
  <si>
    <r>
      <t>MIR6761,MAPKAPK5-AS1,RPS2P41,ADAM1A,ADAM1B,ACAD10,MAPKAPK5,BRAP,</t>
    </r>
    <r>
      <rPr>
        <b/>
        <sz val="11"/>
        <color theme="1"/>
        <rFont val="Calibri"/>
        <family val="2"/>
        <scheme val="minor"/>
      </rPr>
      <t>ALDH2</t>
    </r>
    <r>
      <rPr>
        <sz val="11"/>
        <color theme="1"/>
        <rFont val="Calibri"/>
        <family val="2"/>
        <scheme val="minor"/>
      </rPr>
      <t>,TMEM116</t>
    </r>
  </si>
  <si>
    <t>PLCXD2,PHLDB2</t>
  </si>
  <si>
    <t>HMGN1P13,STARD4-AS1</t>
  </si>
  <si>
    <t>NEUROG1,SLC25A48</t>
  </si>
  <si>
    <t>NDUFA5P6,LINC02347</t>
  </si>
  <si>
    <t>BNIP3P34,BNIP3P35,ZNF99,ZNF723</t>
  </si>
  <si>
    <t>NACAP10,CPA6,ARFGEF1-DT</t>
  </si>
  <si>
    <t>KRT8P11,NAMA</t>
  </si>
  <si>
    <t>RN7SKP134,PLBD1-AS1,ATF7IP,PLBD1,GUCY2C</t>
  </si>
  <si>
    <t>LINC02573</t>
  </si>
  <si>
    <t>NUP50P1,PPP1R36,ZBTB1,HSPA2,HSPA2-AS1,ZBTB25</t>
  </si>
  <si>
    <t>LINC01790</t>
  </si>
  <si>
    <t>LEF1-AS1</t>
  </si>
  <si>
    <t>COL25A1</t>
  </si>
  <si>
    <t>FRMD4A</t>
  </si>
  <si>
    <t>RNU6-1179P,GOLGA2P9,RN7SL860P,LINC01785,ZNF849P,RAD54L2P1,ZNF492</t>
  </si>
  <si>
    <t>MIR624,RPL21P5,STRN3,HECTD1,AP4S1</t>
  </si>
  <si>
    <t>GTF3C3,C2orf66,HECW2,CCDC150,PGAP1</t>
  </si>
  <si>
    <t>GPHB5,RHOJ,PPP2R5E</t>
  </si>
  <si>
    <t>LINC01304</t>
  </si>
  <si>
    <t>RNU4-91P,DDX5P1,UBE2V1P2,NAALADL2</t>
  </si>
  <si>
    <t>LINC02472</t>
  </si>
  <si>
    <t>BBS7-DT,BBS7,TRPC3</t>
  </si>
  <si>
    <t>RANP3,POLD3</t>
  </si>
  <si>
    <t>ITGA6,DLX2-DT</t>
  </si>
  <si>
    <t>CADPS</t>
  </si>
  <si>
    <t>CLIC4</t>
  </si>
  <si>
    <t>SUMO2P17,ATP5MC1,RNU1-42P,GIP,CALCOCO2,UBE2Z,SNF8</t>
  </si>
  <si>
    <t>POU5F1B,CASC8,PCAT1</t>
  </si>
  <si>
    <t>LINC02148,LINC02216,LINC02147,LINC02215,LINC02208</t>
  </si>
  <si>
    <t>RNY3P11,RPL7P28,SMPD2,CD164,PPIL6,ZBTB24,ZBTB24-DT,FIG4,AK9,MICAL1,CCDC162P</t>
  </si>
  <si>
    <t>PPFIA2</t>
  </si>
  <si>
    <t>RN7SL306P,ODCP,IRF5,TPI1P2,TNPO3</t>
  </si>
  <si>
    <t>PES1P2,LINC00583</t>
  </si>
  <si>
    <t>RN7SL101P,MESTP3,MIR4275</t>
  </si>
  <si>
    <t>MIR4307HG,NOVA1-DT</t>
  </si>
  <si>
    <t>FTH1P13,YBX1P1</t>
  </si>
  <si>
    <t>RNA5SP152,TRMT44,ACOX3</t>
  </si>
  <si>
    <t>WNK2</t>
  </si>
  <si>
    <t>SLC25A3P2,MIR3657,Y_RNA,MIR6861,RN7SKP71,RPL7AP60,ERP29,TRAFD1,NAA25,TMEM116,HECTD4</t>
  </si>
  <si>
    <t>RNU6-582P,LINC02433,Y_RNA,GRIA2</t>
  </si>
  <si>
    <t>RBPJ</t>
  </si>
  <si>
    <t>U3,FHIT</t>
  </si>
  <si>
    <t>U3,ATF1P1</t>
  </si>
  <si>
    <t>PDLIM1,SORBS1</t>
  </si>
  <si>
    <t>SEM1</t>
  </si>
  <si>
    <t>TMEM30B,PRKCH-AS1,PRKCH</t>
  </si>
  <si>
    <t>RNU6-426P,VDAC2P1,RPS26P5,MIR99AHG</t>
  </si>
  <si>
    <t>DELEC1</t>
  </si>
  <si>
    <t>GAPDHP57,U3,SUPT4H1P1,EVA1A-AS,MRPL19,GCFC2,EVA1A</t>
  </si>
  <si>
    <t>CELF2-AS2,CELF2</t>
  </si>
  <si>
    <t>ST6GALNAC3</t>
  </si>
  <si>
    <t>HTR1DP1,ERC1</t>
  </si>
  <si>
    <t>FEZF2,CEP15,PTPRG-AS1,PTPRG</t>
  </si>
  <si>
    <t>TEX56P,PRP4K,FAM217A</t>
  </si>
  <si>
    <t>RPL36AP55,MRPS21P5,ODAD2,MPP7</t>
  </si>
  <si>
    <t>Y_RNA,MIR3139,USP38,RPSAP36,GAB1,USP38-DT,INPP4B</t>
  </si>
  <si>
    <t>GPR141</t>
  </si>
  <si>
    <t>HIGD1AP8,DDX55P1,PRB2,LINC01252</t>
  </si>
  <si>
    <t>COX5BP8,MEF2AP1,RNU5F-2P,HNRNPA1P54,TDRD5,ABL2,AXDND1,NPHS2,SOAT1</t>
  </si>
  <si>
    <t>GARS1P1,RNU6-1249P,TMEM100</t>
  </si>
  <si>
    <t>MIR4433B,MIR4433A,RPL23AP37,LINC00309,LGALSL,LGALSL-DT,PELI1,LINC01805,VPS54</t>
  </si>
  <si>
    <t>REG3G,REG1A,REG1CP,REG3A,REG1B,CTNN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rgb="FFFF0000"/>
      </top>
      <bottom style="thin">
        <color rgb="FFFF0000"/>
      </bottom>
      <diagonal/>
    </border>
    <border>
      <left style="thin">
        <color indexed="64"/>
      </left>
      <right style="thin">
        <color indexed="64"/>
      </right>
      <top style="thin">
        <color rgb="FFFF0000"/>
      </top>
      <bottom style="thin">
        <color rgb="FFFF0000"/>
      </bottom>
      <diagonal/>
    </border>
    <border>
      <left/>
      <right style="thin">
        <color indexed="64"/>
      </right>
      <top style="thin">
        <color rgb="FFFF0000"/>
      </top>
      <bottom style="thin">
        <color rgb="FFFF0000"/>
      </bottom>
      <diagonal/>
    </border>
    <border>
      <left/>
      <right style="thin">
        <color rgb="FFFF0000"/>
      </right>
      <top style="thin">
        <color rgb="FFFF0000"/>
      </top>
      <bottom style="thin">
        <color rgb="FFFF0000"/>
      </bottom>
      <diagonal/>
    </border>
    <border>
      <left/>
      <right/>
      <top/>
      <bottom style="thin">
        <color rgb="FFFF0000"/>
      </bottom>
      <diagonal/>
    </border>
    <border>
      <left style="thin">
        <color indexed="64"/>
      </left>
      <right style="thin">
        <color indexed="64"/>
      </right>
      <top/>
      <bottom style="thin">
        <color rgb="FFFF0000"/>
      </bottom>
      <diagonal/>
    </border>
    <border>
      <left/>
      <right style="thin">
        <color indexed="64"/>
      </right>
      <top/>
      <bottom style="thin">
        <color rgb="FFFF0000"/>
      </bottom>
      <diagonal/>
    </border>
    <border>
      <left/>
      <right style="thin">
        <color rgb="FFFF0000"/>
      </right>
      <top/>
      <bottom style="thin">
        <color rgb="FFFF0000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93">
    <xf numFmtId="0" fontId="0" fillId="0" borderId="0" xfId="0"/>
    <xf numFmtId="0" fontId="1" fillId="0" borderId="0" xfId="0" applyFont="1"/>
    <xf numFmtId="49" fontId="0" fillId="0" borderId="0" xfId="0" applyNumberFormat="1"/>
    <xf numFmtId="0" fontId="0" fillId="0" borderId="0" xfId="0" applyBorder="1"/>
    <xf numFmtId="49" fontId="0" fillId="0" borderId="0" xfId="0" applyNumberFormat="1" applyBorder="1"/>
    <xf numFmtId="0" fontId="2" fillId="0" borderId="0" xfId="0" applyFont="1" applyFill="1" applyBorder="1" applyAlignment="1">
      <alignment horizontal="left" vertical="center" wrapText="1" readingOrder="1"/>
    </xf>
    <xf numFmtId="1" fontId="0" fillId="0" borderId="0" xfId="0" applyNumberFormat="1"/>
    <xf numFmtId="0" fontId="0" fillId="0" borderId="0" xfId="0" applyFill="1" applyBorder="1"/>
    <xf numFmtId="0" fontId="1" fillId="0" borderId="0" xfId="0" applyFont="1" applyBorder="1"/>
    <xf numFmtId="0" fontId="1" fillId="0" borderId="0" xfId="0" applyFont="1" applyFill="1" applyBorder="1"/>
    <xf numFmtId="0" fontId="3" fillId="0" borderId="0" xfId="0" applyFont="1" applyFill="1" applyBorder="1" applyAlignment="1">
      <alignment horizontal="left" vertical="center" wrapText="1" readingOrder="1"/>
    </xf>
    <xf numFmtId="49" fontId="1" fillId="0" borderId="0" xfId="0" applyNumberFormat="1" applyFont="1" applyFill="1" applyBorder="1"/>
    <xf numFmtId="0" fontId="2" fillId="0" borderId="0" xfId="0" applyFont="1"/>
    <xf numFmtId="3" fontId="2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2" fontId="0" fillId="0" borderId="0" xfId="0" applyNumberFormat="1"/>
    <xf numFmtId="0" fontId="3" fillId="0" borderId="0" xfId="0" applyFont="1"/>
    <xf numFmtId="164" fontId="2" fillId="0" borderId="0" xfId="1" applyNumberFormat="1" applyFont="1" applyAlignment="1">
      <alignment vertical="center"/>
    </xf>
    <xf numFmtId="164" fontId="0" fillId="0" borderId="0" xfId="1" applyNumberFormat="1" applyFont="1"/>
    <xf numFmtId="164" fontId="2" fillId="0" borderId="0" xfId="1" applyNumberFormat="1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1" applyNumberFormat="1" applyFont="1" applyFill="1" applyBorder="1" applyAlignment="1">
      <alignment vertical="center"/>
    </xf>
    <xf numFmtId="9" fontId="0" fillId="0" borderId="0" xfId="0" applyNumberFormat="1" applyAlignment="1">
      <alignment horizontal="center"/>
    </xf>
    <xf numFmtId="1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4" fontId="2" fillId="0" borderId="0" xfId="1" applyNumberFormat="1" applyFont="1" applyFill="1" applyBorder="1" applyAlignment="1">
      <alignment horizontal="center" vertical="center"/>
    </xf>
    <xf numFmtId="164" fontId="2" fillId="0" borderId="0" xfId="1" applyNumberFormat="1" applyFont="1" applyFill="1" applyBorder="1"/>
    <xf numFmtId="164" fontId="0" fillId="0" borderId="0" xfId="0" applyNumberFormat="1"/>
    <xf numFmtId="164" fontId="2" fillId="0" borderId="0" xfId="1" applyNumberFormat="1" applyFont="1" applyFill="1" applyBorder="1" applyAlignment="1">
      <alignment horizontal="left" vertical="center"/>
    </xf>
    <xf numFmtId="0" fontId="0" fillId="0" borderId="1" xfId="0" applyBorder="1"/>
    <xf numFmtId="0" fontId="1" fillId="0" borderId="0" xfId="0" applyFont="1" applyAlignment="1">
      <alignment horizontal="left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1" applyNumberFormat="1" applyFont="1" applyBorder="1" applyAlignment="1">
      <alignment horizontal="center"/>
    </xf>
    <xf numFmtId="164" fontId="0" fillId="0" borderId="0" xfId="1" applyNumberFormat="1" applyFont="1" applyAlignment="1">
      <alignment horizontal="center"/>
    </xf>
    <xf numFmtId="0" fontId="2" fillId="0" borderId="0" xfId="0" applyFont="1" applyBorder="1" applyAlignment="1">
      <alignment vertical="center"/>
    </xf>
    <xf numFmtId="20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6" fillId="0" borderId="0" xfId="0" applyFont="1" applyFill="1" applyBorder="1"/>
    <xf numFmtId="0" fontId="6" fillId="0" borderId="0" xfId="0" applyFont="1"/>
    <xf numFmtId="164" fontId="6" fillId="0" borderId="1" xfId="1" applyNumberFormat="1" applyFont="1" applyBorder="1"/>
    <xf numFmtId="164" fontId="6" fillId="0" borderId="0" xfId="1" applyNumberFormat="1" applyFont="1"/>
    <xf numFmtId="0" fontId="6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Fill="1" applyBorder="1"/>
    <xf numFmtId="0" fontId="0" fillId="0" borderId="3" xfId="0" applyFill="1" applyBorder="1"/>
    <xf numFmtId="0" fontId="0" fillId="0" borderId="2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7" xfId="0" applyBorder="1"/>
    <xf numFmtId="0" fontId="0" fillId="0" borderId="4" xfId="0" applyBorder="1"/>
    <xf numFmtId="0" fontId="0" fillId="0" borderId="5" xfId="0" applyBorder="1"/>
    <xf numFmtId="0" fontId="0" fillId="0" borderId="8" xfId="0" applyBorder="1"/>
    <xf numFmtId="0" fontId="0" fillId="0" borderId="6" xfId="0" applyBorder="1"/>
    <xf numFmtId="0" fontId="0" fillId="0" borderId="9" xfId="0" applyBorder="1"/>
    <xf numFmtId="0" fontId="0" fillId="0" borderId="11" xfId="0" applyFill="1" applyBorder="1"/>
    <xf numFmtId="0" fontId="0" fillId="0" borderId="13" xfId="0" applyFill="1" applyBorder="1"/>
    <xf numFmtId="0" fontId="0" fillId="0" borderId="14" xfId="0" applyFill="1" applyBorder="1"/>
    <xf numFmtId="0" fontId="0" fillId="0" borderId="12" xfId="0" applyBorder="1"/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0" fillId="0" borderId="15" xfId="0" applyFill="1" applyBorder="1"/>
    <xf numFmtId="0" fontId="0" fillId="0" borderId="16" xfId="0" applyBorder="1"/>
    <xf numFmtId="0" fontId="0" fillId="0" borderId="15" xfId="0" applyBorder="1"/>
    <xf numFmtId="0" fontId="0" fillId="0" borderId="17" xfId="0" applyBorder="1"/>
    <xf numFmtId="0" fontId="0" fillId="0" borderId="18" xfId="0" applyFill="1" applyBorder="1"/>
    <xf numFmtId="0" fontId="0" fillId="0" borderId="12" xfId="0" applyFont="1" applyFill="1" applyBorder="1"/>
    <xf numFmtId="0" fontId="0" fillId="0" borderId="4" xfId="0" applyFont="1" applyFill="1" applyBorder="1"/>
    <xf numFmtId="0" fontId="0" fillId="0" borderId="11" xfId="0" applyFont="1" applyFill="1" applyBorder="1"/>
    <xf numFmtId="0" fontId="0" fillId="0" borderId="0" xfId="0" applyFont="1" applyFill="1" applyBorder="1"/>
    <xf numFmtId="0" fontId="0" fillId="0" borderId="4" xfId="0" applyFill="1" applyBorder="1" applyAlignment="1">
      <alignment horizontal="center" vertical="center"/>
    </xf>
    <xf numFmtId="0" fontId="0" fillId="0" borderId="19" xfId="0" applyFill="1" applyBorder="1"/>
    <xf numFmtId="0" fontId="0" fillId="0" borderId="10" xfId="0" applyFill="1" applyBorder="1"/>
    <xf numFmtId="0" fontId="0" fillId="0" borderId="20" xfId="0" applyFill="1" applyBorder="1"/>
    <xf numFmtId="0" fontId="0" fillId="0" borderId="0" xfId="0" applyFill="1"/>
    <xf numFmtId="0" fontId="0" fillId="0" borderId="0" xfId="0" applyAlignment="1">
      <alignment horizontal="center" vertical="center"/>
    </xf>
    <xf numFmtId="0" fontId="0" fillId="0" borderId="10" xfId="0" applyBorder="1"/>
    <xf numFmtId="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Fill="1" applyBorder="1" applyAlignment="1">
      <alignment vertical="center"/>
    </xf>
    <xf numFmtId="0" fontId="0" fillId="0" borderId="3" xfId="0" applyFill="1" applyBorder="1" applyAlignment="1">
      <alignment vertical="center"/>
    </xf>
    <xf numFmtId="0" fontId="0" fillId="0" borderId="6" xfId="0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B00DD-9AE7-4A61-BA85-2D5DC09AA912}">
  <dimension ref="A1:F22"/>
  <sheetViews>
    <sheetView workbookViewId="0">
      <selection activeCell="B22" sqref="B22"/>
    </sheetView>
  </sheetViews>
  <sheetFormatPr baseColWidth="10" defaultRowHeight="14.5" x14ac:dyDescent="0.35"/>
  <cols>
    <col min="1" max="1" width="41.54296875" customWidth="1"/>
    <col min="2" max="2" width="26" customWidth="1"/>
    <col min="3" max="3" width="14.36328125" customWidth="1"/>
    <col min="6" max="6" width="13.81640625" customWidth="1"/>
  </cols>
  <sheetData>
    <row r="1" spans="1:6" x14ac:dyDescent="0.35">
      <c r="A1" s="31" t="s">
        <v>1040</v>
      </c>
      <c r="B1" s="31" t="s">
        <v>1150</v>
      </c>
      <c r="C1" s="20" t="s">
        <v>1142</v>
      </c>
      <c r="D1" s="20" t="s">
        <v>1144</v>
      </c>
      <c r="F1" s="20"/>
    </row>
    <row r="2" spans="1:6" x14ac:dyDescent="0.35">
      <c r="A2" s="39" t="s">
        <v>1050</v>
      </c>
      <c r="B2" s="37" t="s">
        <v>1151</v>
      </c>
      <c r="C2" s="25" t="s">
        <v>1143</v>
      </c>
      <c r="D2" s="25" t="s">
        <v>1141</v>
      </c>
      <c r="F2" s="3"/>
    </row>
    <row r="3" spans="1:6" x14ac:dyDescent="0.35">
      <c r="A3" s="40" t="s">
        <v>1051</v>
      </c>
      <c r="B3" s="25" t="s">
        <v>1152</v>
      </c>
      <c r="C3" s="25" t="s">
        <v>1143</v>
      </c>
      <c r="D3" s="25" t="s">
        <v>1141</v>
      </c>
      <c r="F3" s="3"/>
    </row>
    <row r="4" spans="1:6" x14ac:dyDescent="0.35">
      <c r="A4" s="40" t="s">
        <v>1052</v>
      </c>
      <c r="B4" s="25" t="s">
        <v>1153</v>
      </c>
      <c r="C4" s="25" t="s">
        <v>1143</v>
      </c>
      <c r="D4" s="25" t="s">
        <v>1141</v>
      </c>
      <c r="F4" s="3"/>
    </row>
    <row r="5" spans="1:6" x14ac:dyDescent="0.35">
      <c r="A5" s="40" t="s">
        <v>1053</v>
      </c>
      <c r="B5" s="25" t="s">
        <v>1154</v>
      </c>
      <c r="C5" s="25" t="s">
        <v>1143</v>
      </c>
      <c r="D5" s="25" t="s">
        <v>1141</v>
      </c>
      <c r="F5" s="3"/>
    </row>
    <row r="6" spans="1:6" x14ac:dyDescent="0.35">
      <c r="A6" s="41" t="s">
        <v>1138</v>
      </c>
      <c r="B6" s="34" t="s">
        <v>1155</v>
      </c>
      <c r="C6" s="33" t="s">
        <v>1145</v>
      </c>
      <c r="D6" s="33" t="s">
        <v>1134</v>
      </c>
      <c r="F6" s="3"/>
    </row>
    <row r="7" spans="1:6" x14ac:dyDescent="0.35">
      <c r="A7" s="42" t="s">
        <v>1139</v>
      </c>
      <c r="B7" s="35" t="s">
        <v>1156</v>
      </c>
      <c r="C7" s="25" t="s">
        <v>1145</v>
      </c>
      <c r="D7" s="25" t="s">
        <v>1133</v>
      </c>
      <c r="F7" s="36"/>
    </row>
    <row r="8" spans="1:6" x14ac:dyDescent="0.35">
      <c r="A8" s="43" t="s">
        <v>1135</v>
      </c>
      <c r="B8" s="33" t="s">
        <v>1157</v>
      </c>
      <c r="C8" s="33" t="s">
        <v>1146</v>
      </c>
      <c r="D8" s="33" t="s">
        <v>1133</v>
      </c>
      <c r="F8" s="3"/>
    </row>
    <row r="9" spans="1:6" x14ac:dyDescent="0.35">
      <c r="A9" s="40" t="s">
        <v>1140</v>
      </c>
      <c r="B9" s="38" t="s">
        <v>1158</v>
      </c>
      <c r="C9" s="25" t="s">
        <v>1146</v>
      </c>
      <c r="D9" s="25" t="s">
        <v>1134</v>
      </c>
      <c r="F9" s="3"/>
    </row>
    <row r="10" spans="1:6" x14ac:dyDescent="0.35">
      <c r="A10" s="40" t="s">
        <v>1129</v>
      </c>
      <c r="B10" s="38" t="s">
        <v>1159</v>
      </c>
      <c r="C10" s="25" t="s">
        <v>1146</v>
      </c>
      <c r="D10" s="25" t="s">
        <v>1133</v>
      </c>
      <c r="F10" s="3"/>
    </row>
    <row r="11" spans="1:6" x14ac:dyDescent="0.35">
      <c r="A11" s="40" t="s">
        <v>1130</v>
      </c>
      <c r="B11" s="38" t="s">
        <v>1160</v>
      </c>
      <c r="C11" s="25" t="s">
        <v>1146</v>
      </c>
      <c r="D11" s="25" t="s">
        <v>1134</v>
      </c>
      <c r="F11" s="3"/>
    </row>
    <row r="12" spans="1:6" x14ac:dyDescent="0.35">
      <c r="A12" s="43" t="s">
        <v>1041</v>
      </c>
      <c r="B12" s="33" t="s">
        <v>1161</v>
      </c>
      <c r="C12" s="33" t="s">
        <v>1143</v>
      </c>
      <c r="D12" s="33" t="s">
        <v>1147</v>
      </c>
      <c r="F12" s="3"/>
    </row>
    <row r="13" spans="1:6" x14ac:dyDescent="0.35">
      <c r="A13" t="s">
        <v>1149</v>
      </c>
      <c r="B13" s="38" t="s">
        <v>1162</v>
      </c>
      <c r="C13" s="32" t="s">
        <v>1143</v>
      </c>
      <c r="D13" s="25" t="s">
        <v>1147</v>
      </c>
    </row>
    <row r="14" spans="1:6" x14ac:dyDescent="0.35">
      <c r="A14" t="s">
        <v>1149</v>
      </c>
      <c r="B14" s="38" t="s">
        <v>1163</v>
      </c>
      <c r="C14" s="32" t="s">
        <v>1143</v>
      </c>
      <c r="D14" s="25" t="s">
        <v>1147</v>
      </c>
    </row>
    <row r="15" spans="1:6" x14ac:dyDescent="0.35">
      <c r="A15" t="s">
        <v>1149</v>
      </c>
      <c r="B15" s="38" t="s">
        <v>1164</v>
      </c>
      <c r="C15" s="32" t="s">
        <v>1143</v>
      </c>
      <c r="D15" s="25" t="s">
        <v>1147</v>
      </c>
    </row>
    <row r="16" spans="1:6" x14ac:dyDescent="0.35">
      <c r="A16" t="s">
        <v>1149</v>
      </c>
      <c r="B16" s="38" t="s">
        <v>1165</v>
      </c>
      <c r="C16" s="32" t="s">
        <v>1143</v>
      </c>
      <c r="D16" s="25" t="s">
        <v>1147</v>
      </c>
    </row>
    <row r="17" spans="1:4" x14ac:dyDescent="0.35">
      <c r="A17" s="40" t="s">
        <v>1042</v>
      </c>
      <c r="B17" s="38" t="s">
        <v>1166</v>
      </c>
      <c r="C17" s="32" t="s">
        <v>1143</v>
      </c>
      <c r="D17" s="25" t="s">
        <v>1147</v>
      </c>
    </row>
    <row r="18" spans="1:4" x14ac:dyDescent="0.35">
      <c r="A18" s="40" t="s">
        <v>1043</v>
      </c>
      <c r="B18" s="38" t="s">
        <v>1167</v>
      </c>
      <c r="C18" s="32" t="s">
        <v>1143</v>
      </c>
      <c r="D18" s="25" t="s">
        <v>1147</v>
      </c>
    </row>
    <row r="19" spans="1:4" x14ac:dyDescent="0.35">
      <c r="A19" s="40" t="s">
        <v>1044</v>
      </c>
      <c r="B19" s="38" t="s">
        <v>1168</v>
      </c>
      <c r="C19" s="32" t="s">
        <v>1143</v>
      </c>
      <c r="D19" s="25" t="s">
        <v>1147</v>
      </c>
    </row>
    <row r="20" spans="1:4" x14ac:dyDescent="0.35">
      <c r="A20" s="40" t="s">
        <v>1045</v>
      </c>
      <c r="B20" s="38" t="s">
        <v>1169</v>
      </c>
      <c r="C20" s="32" t="s">
        <v>1143</v>
      </c>
      <c r="D20" s="25" t="s">
        <v>1147</v>
      </c>
    </row>
    <row r="21" spans="1:4" x14ac:dyDescent="0.35">
      <c r="A21" s="30" t="s">
        <v>1149</v>
      </c>
      <c r="B21" s="33" t="s">
        <v>1170</v>
      </c>
      <c r="C21" s="33" t="s">
        <v>1143</v>
      </c>
      <c r="D21" s="33" t="s">
        <v>1148</v>
      </c>
    </row>
    <row r="22" spans="1:4" x14ac:dyDescent="0.35">
      <c r="A22" s="40" t="s">
        <v>1047</v>
      </c>
      <c r="B22" s="38" t="s">
        <v>1171</v>
      </c>
      <c r="C22" s="25" t="s">
        <v>1143</v>
      </c>
      <c r="D22" s="25" t="s">
        <v>1148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688E4-80C9-4DDD-BA7C-DFAB3F8F47A6}">
  <dimension ref="A1:I20"/>
  <sheetViews>
    <sheetView workbookViewId="0">
      <selection activeCell="H3" sqref="H3:H6"/>
    </sheetView>
  </sheetViews>
  <sheetFormatPr baseColWidth="10" defaultRowHeight="14.5" x14ac:dyDescent="0.35"/>
  <cols>
    <col min="1" max="1" width="12.453125" customWidth="1"/>
    <col min="7" max="7" width="14.81640625" customWidth="1"/>
    <col min="8" max="8" width="22.36328125" customWidth="1"/>
  </cols>
  <sheetData>
    <row r="1" spans="1:9" x14ac:dyDescent="0.35">
      <c r="A1" t="s">
        <v>1126</v>
      </c>
    </row>
    <row r="2" spans="1:9" x14ac:dyDescent="0.35">
      <c r="A2" s="20" t="s">
        <v>882</v>
      </c>
      <c r="B2" s="20" t="s">
        <v>14</v>
      </c>
      <c r="C2" s="20" t="s">
        <v>15</v>
      </c>
      <c r="D2" s="20" t="s">
        <v>1039</v>
      </c>
      <c r="E2" s="20" t="s">
        <v>1103</v>
      </c>
      <c r="F2" s="20" t="s">
        <v>1104</v>
      </c>
      <c r="G2" s="20" t="s">
        <v>1046</v>
      </c>
      <c r="H2" s="20" t="s">
        <v>891</v>
      </c>
      <c r="I2" s="20" t="s">
        <v>1132</v>
      </c>
    </row>
    <row r="3" spans="1:9" x14ac:dyDescent="0.35">
      <c r="A3" s="21">
        <v>2</v>
      </c>
      <c r="B3" s="22">
        <v>63999678</v>
      </c>
      <c r="C3" s="22">
        <v>64127572</v>
      </c>
      <c r="D3" s="22">
        <f>C3-B3</f>
        <v>127894</v>
      </c>
      <c r="E3" s="23">
        <v>0.85262666666666664</v>
      </c>
      <c r="F3" s="23">
        <v>0.63946999999999998</v>
      </c>
      <c r="G3" t="s">
        <v>1135</v>
      </c>
      <c r="H3" t="s">
        <v>1136</v>
      </c>
      <c r="I3" t="s">
        <v>1133</v>
      </c>
    </row>
    <row r="4" spans="1:9" x14ac:dyDescent="0.35">
      <c r="A4" s="24">
        <v>3</v>
      </c>
      <c r="B4" s="22">
        <v>62177321</v>
      </c>
      <c r="C4" s="22">
        <v>62363289</v>
      </c>
      <c r="D4" s="22">
        <f t="shared" ref="D4:D6" si="0">C4-B4</f>
        <v>185968</v>
      </c>
      <c r="E4" s="23">
        <v>0.92984</v>
      </c>
      <c r="F4" s="23">
        <v>0.92984</v>
      </c>
      <c r="G4" t="s">
        <v>1140</v>
      </c>
      <c r="H4" t="s">
        <v>1137</v>
      </c>
      <c r="I4" t="s">
        <v>1134</v>
      </c>
    </row>
    <row r="5" spans="1:9" x14ac:dyDescent="0.35">
      <c r="A5" s="24">
        <v>14</v>
      </c>
      <c r="B5" s="22">
        <v>30185932</v>
      </c>
      <c r="C5" s="22">
        <v>30335932</v>
      </c>
      <c r="D5" s="22">
        <f t="shared" si="0"/>
        <v>150000</v>
      </c>
      <c r="E5" s="23">
        <v>1</v>
      </c>
      <c r="F5" s="23">
        <v>0.75</v>
      </c>
      <c r="G5" t="s">
        <v>1129</v>
      </c>
      <c r="H5" t="s">
        <v>1131</v>
      </c>
      <c r="I5" t="s">
        <v>1133</v>
      </c>
    </row>
    <row r="6" spans="1:9" x14ac:dyDescent="0.35">
      <c r="A6" s="24">
        <v>14</v>
      </c>
      <c r="B6" s="22">
        <v>63285932</v>
      </c>
      <c r="C6" s="22">
        <v>63535932</v>
      </c>
      <c r="D6" s="22">
        <f t="shared" si="0"/>
        <v>250000</v>
      </c>
      <c r="E6" s="23">
        <v>1</v>
      </c>
      <c r="F6" s="23">
        <v>0.83333333333333337</v>
      </c>
      <c r="G6" t="s">
        <v>1130</v>
      </c>
      <c r="H6" t="s">
        <v>725</v>
      </c>
      <c r="I6" t="s">
        <v>1134</v>
      </c>
    </row>
    <row r="7" spans="1:9" x14ac:dyDescent="0.35">
      <c r="A7" s="25"/>
    </row>
    <row r="8" spans="1:9" x14ac:dyDescent="0.35">
      <c r="A8" s="25" t="s">
        <v>1127</v>
      </c>
    </row>
    <row r="9" spans="1:9" x14ac:dyDescent="0.35">
      <c r="A9" s="20" t="s">
        <v>882</v>
      </c>
      <c r="B9" s="20" t="s">
        <v>14</v>
      </c>
      <c r="C9" s="20" t="s">
        <v>15</v>
      </c>
      <c r="D9" s="20" t="s">
        <v>1039</v>
      </c>
      <c r="E9" s="20" t="s">
        <v>1105</v>
      </c>
      <c r="F9" s="20" t="s">
        <v>1106</v>
      </c>
      <c r="G9" s="20" t="s">
        <v>1107</v>
      </c>
    </row>
    <row r="10" spans="1:9" x14ac:dyDescent="0.35">
      <c r="A10" s="21">
        <v>2</v>
      </c>
      <c r="B10" s="26">
        <v>63927572</v>
      </c>
      <c r="C10" s="27">
        <v>64127572</v>
      </c>
      <c r="D10" s="28">
        <f>C10-B10</f>
        <v>200000</v>
      </c>
      <c r="E10" s="23">
        <v>0.14000000000000001</v>
      </c>
      <c r="F10" t="s">
        <v>1108</v>
      </c>
      <c r="G10" t="s">
        <v>1109</v>
      </c>
    </row>
    <row r="11" spans="1:9" x14ac:dyDescent="0.35">
      <c r="A11" s="24">
        <v>3</v>
      </c>
      <c r="B11" s="27">
        <v>62163289</v>
      </c>
      <c r="C11" s="27">
        <v>62363289</v>
      </c>
      <c r="D11" s="28">
        <f t="shared" ref="D11:D13" si="1">C11-B11</f>
        <v>200000</v>
      </c>
      <c r="E11" s="23">
        <v>0.24</v>
      </c>
      <c r="F11" t="s">
        <v>1110</v>
      </c>
      <c r="G11" t="s">
        <v>1111</v>
      </c>
    </row>
    <row r="12" spans="1:9" x14ac:dyDescent="0.35">
      <c r="A12" s="24">
        <v>14</v>
      </c>
      <c r="B12" s="27">
        <v>30177459</v>
      </c>
      <c r="C12" s="27">
        <v>30377459</v>
      </c>
      <c r="D12" s="28">
        <f t="shared" si="1"/>
        <v>200000</v>
      </c>
      <c r="E12" s="23">
        <v>0.26</v>
      </c>
      <c r="F12" t="s">
        <v>1112</v>
      </c>
      <c r="G12" t="s">
        <v>1113</v>
      </c>
    </row>
    <row r="13" spans="1:9" x14ac:dyDescent="0.35">
      <c r="A13" s="24">
        <v>14</v>
      </c>
      <c r="B13" s="27">
        <v>63277459</v>
      </c>
      <c r="C13" s="27">
        <v>63577459</v>
      </c>
      <c r="D13" s="28">
        <f t="shared" si="1"/>
        <v>300000</v>
      </c>
      <c r="E13" s="23">
        <v>0.26</v>
      </c>
      <c r="F13" t="s">
        <v>1114</v>
      </c>
      <c r="G13" t="s">
        <v>1115</v>
      </c>
    </row>
    <row r="14" spans="1:9" x14ac:dyDescent="0.35">
      <c r="A14" s="25"/>
      <c r="E14" s="25"/>
    </row>
    <row r="15" spans="1:9" x14ac:dyDescent="0.35">
      <c r="A15" s="25" t="s">
        <v>1128</v>
      </c>
      <c r="E15" s="25"/>
    </row>
    <row r="16" spans="1:9" x14ac:dyDescent="0.35">
      <c r="A16" s="20" t="s">
        <v>882</v>
      </c>
      <c r="B16" s="20" t="s">
        <v>14</v>
      </c>
      <c r="C16" s="20" t="s">
        <v>15</v>
      </c>
      <c r="D16" s="20" t="s">
        <v>1039</v>
      </c>
      <c r="E16" s="20" t="s">
        <v>1105</v>
      </c>
      <c r="F16" s="20" t="s">
        <v>1116</v>
      </c>
      <c r="G16" s="20" t="s">
        <v>1117</v>
      </c>
    </row>
    <row r="17" spans="1:7" x14ac:dyDescent="0.35">
      <c r="A17" s="21">
        <v>2</v>
      </c>
      <c r="B17" s="26">
        <v>63999678</v>
      </c>
      <c r="C17" s="27">
        <v>64149678</v>
      </c>
      <c r="D17" s="28">
        <f>C17-B17</f>
        <v>150000</v>
      </c>
      <c r="E17" s="23">
        <v>0.16</v>
      </c>
      <c r="F17" t="s">
        <v>1118</v>
      </c>
      <c r="G17" t="s">
        <v>1119</v>
      </c>
    </row>
    <row r="18" spans="1:7" x14ac:dyDescent="0.35">
      <c r="A18" s="24">
        <v>3</v>
      </c>
      <c r="B18" s="27">
        <v>62177321</v>
      </c>
      <c r="C18" s="29">
        <v>62377321</v>
      </c>
      <c r="D18" s="28">
        <f t="shared" ref="D18:D20" si="2">C18-B18</f>
        <v>200000</v>
      </c>
      <c r="E18" s="23">
        <v>0.18</v>
      </c>
      <c r="F18" t="s">
        <v>1120</v>
      </c>
      <c r="G18" t="s">
        <v>1121</v>
      </c>
    </row>
    <row r="19" spans="1:7" x14ac:dyDescent="0.35">
      <c r="A19" s="24">
        <v>14</v>
      </c>
      <c r="B19" s="27">
        <v>30185932</v>
      </c>
      <c r="C19" s="27">
        <v>30335932</v>
      </c>
      <c r="D19" s="28">
        <f t="shared" si="2"/>
        <v>150000</v>
      </c>
      <c r="E19" s="23">
        <v>0.17</v>
      </c>
      <c r="F19" t="s">
        <v>1122</v>
      </c>
      <c r="G19" t="s">
        <v>1123</v>
      </c>
    </row>
    <row r="20" spans="1:7" x14ac:dyDescent="0.35">
      <c r="A20" s="24">
        <v>14</v>
      </c>
      <c r="B20" s="27">
        <v>63285932</v>
      </c>
      <c r="C20" s="27">
        <v>63535932</v>
      </c>
      <c r="D20" s="28">
        <f t="shared" si="2"/>
        <v>250000</v>
      </c>
      <c r="E20" s="23">
        <v>0.24</v>
      </c>
      <c r="F20" t="s">
        <v>1124</v>
      </c>
      <c r="G20" t="s">
        <v>112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22B94-9EE9-40FC-AF42-DE4A4FF9C33D}">
  <dimension ref="A1:F15"/>
  <sheetViews>
    <sheetView tabSelected="1" topLeftCell="A4" workbookViewId="0">
      <selection activeCell="I44" sqref="I44"/>
    </sheetView>
  </sheetViews>
  <sheetFormatPr baseColWidth="10" defaultRowHeight="14.5" x14ac:dyDescent="0.35"/>
  <cols>
    <col min="5" max="5" width="20.7265625" customWidth="1"/>
  </cols>
  <sheetData>
    <row r="1" spans="1:6" x14ac:dyDescent="0.35">
      <c r="A1" t="s">
        <v>1048</v>
      </c>
    </row>
    <row r="2" spans="1:6" x14ac:dyDescent="0.35">
      <c r="A2" s="1" t="s">
        <v>882</v>
      </c>
      <c r="B2" s="1" t="s">
        <v>14</v>
      </c>
      <c r="C2" s="1" t="s">
        <v>15</v>
      </c>
      <c r="D2" s="1" t="s">
        <v>1039</v>
      </c>
      <c r="E2" s="1" t="s">
        <v>894</v>
      </c>
      <c r="F2" s="1" t="s">
        <v>1040</v>
      </c>
    </row>
    <row r="3" spans="1:6" x14ac:dyDescent="0.35">
      <c r="A3">
        <v>2</v>
      </c>
      <c r="B3">
        <v>196549678</v>
      </c>
      <c r="C3">
        <v>196599678</v>
      </c>
      <c r="D3">
        <f>(C3-B3)/1000</f>
        <v>50</v>
      </c>
      <c r="E3" t="s">
        <v>7</v>
      </c>
      <c r="F3" t="s">
        <v>1041</v>
      </c>
    </row>
    <row r="4" spans="1:6" x14ac:dyDescent="0.35">
      <c r="A4">
        <v>3</v>
      </c>
      <c r="B4">
        <v>147527321</v>
      </c>
      <c r="C4">
        <v>147577321</v>
      </c>
      <c r="D4">
        <f t="shared" ref="D4:D11" si="0">(C4-B4)/1000</f>
        <v>50</v>
      </c>
      <c r="E4" t="s">
        <v>8</v>
      </c>
    </row>
    <row r="5" spans="1:6" x14ac:dyDescent="0.35">
      <c r="A5">
        <v>4</v>
      </c>
      <c r="B5">
        <v>20139741</v>
      </c>
      <c r="C5">
        <v>20239741</v>
      </c>
      <c r="D5">
        <f t="shared" si="0"/>
        <v>100</v>
      </c>
      <c r="E5" t="s">
        <v>9</v>
      </c>
    </row>
    <row r="6" spans="1:6" x14ac:dyDescent="0.35">
      <c r="A6">
        <v>4</v>
      </c>
      <c r="B6">
        <v>28639741</v>
      </c>
      <c r="C6">
        <v>28789741</v>
      </c>
      <c r="D6">
        <f t="shared" si="0"/>
        <v>150</v>
      </c>
      <c r="E6" t="s">
        <v>10</v>
      </c>
    </row>
    <row r="7" spans="1:6" x14ac:dyDescent="0.35">
      <c r="A7">
        <v>4</v>
      </c>
      <c r="B7">
        <v>41439741</v>
      </c>
      <c r="C7">
        <v>41489741</v>
      </c>
      <c r="D7">
        <f t="shared" si="0"/>
        <v>50</v>
      </c>
      <c r="E7" t="s">
        <v>11</v>
      </c>
    </row>
    <row r="8" spans="1:6" x14ac:dyDescent="0.35">
      <c r="A8">
        <v>9</v>
      </c>
      <c r="B8">
        <v>13936491</v>
      </c>
      <c r="C8">
        <v>13986491</v>
      </c>
      <c r="D8">
        <f t="shared" si="0"/>
        <v>50</v>
      </c>
      <c r="E8" t="s">
        <v>11</v>
      </c>
      <c r="F8" t="s">
        <v>1042</v>
      </c>
    </row>
    <row r="9" spans="1:6" x14ac:dyDescent="0.35">
      <c r="A9">
        <v>12</v>
      </c>
      <c r="B9">
        <v>49121555</v>
      </c>
      <c r="C9">
        <v>49171555</v>
      </c>
      <c r="D9">
        <f t="shared" si="0"/>
        <v>50</v>
      </c>
      <c r="E9" t="s">
        <v>12</v>
      </c>
      <c r="F9" t="s">
        <v>1043</v>
      </c>
    </row>
    <row r="10" spans="1:6" x14ac:dyDescent="0.35">
      <c r="A10">
        <v>14</v>
      </c>
      <c r="B10">
        <v>69135932</v>
      </c>
      <c r="C10">
        <v>69185932</v>
      </c>
      <c r="D10">
        <f t="shared" si="0"/>
        <v>50</v>
      </c>
      <c r="E10" t="s">
        <v>13</v>
      </c>
      <c r="F10" t="s">
        <v>1044</v>
      </c>
    </row>
    <row r="11" spans="1:6" x14ac:dyDescent="0.35">
      <c r="A11">
        <v>15</v>
      </c>
      <c r="B11">
        <v>63694684</v>
      </c>
      <c r="C11">
        <v>63744684</v>
      </c>
      <c r="D11">
        <f t="shared" si="0"/>
        <v>50</v>
      </c>
      <c r="E11" t="s">
        <v>8</v>
      </c>
      <c r="F11" t="s">
        <v>1045</v>
      </c>
    </row>
    <row r="12" spans="1:6" x14ac:dyDescent="0.35">
      <c r="A12" t="s">
        <v>1049</v>
      </c>
    </row>
    <row r="13" spans="1:6" x14ac:dyDescent="0.35">
      <c r="A13" s="1" t="s">
        <v>882</v>
      </c>
      <c r="B13" s="1" t="s">
        <v>14</v>
      </c>
      <c r="C13" s="1" t="s">
        <v>15</v>
      </c>
      <c r="D13" s="1" t="s">
        <v>1039</v>
      </c>
      <c r="E13" s="1" t="s">
        <v>894</v>
      </c>
      <c r="F13" s="1" t="s">
        <v>1046</v>
      </c>
    </row>
    <row r="14" spans="1:6" x14ac:dyDescent="0.35">
      <c r="A14">
        <v>1</v>
      </c>
      <c r="B14">
        <v>193875882</v>
      </c>
      <c r="C14">
        <v>193975882</v>
      </c>
      <c r="D14">
        <f t="shared" ref="D14:D15" si="1">(C14-B14)/1000</f>
        <v>100</v>
      </c>
      <c r="E14" t="s">
        <v>6</v>
      </c>
    </row>
    <row r="15" spans="1:6" x14ac:dyDescent="0.35">
      <c r="A15">
        <v>3</v>
      </c>
      <c r="B15">
        <v>130427321</v>
      </c>
      <c r="C15">
        <v>130577321</v>
      </c>
      <c r="D15">
        <f t="shared" si="1"/>
        <v>150</v>
      </c>
      <c r="E15" t="s">
        <v>6</v>
      </c>
      <c r="F15" t="s">
        <v>104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140AF-F35B-4BAB-85AE-C461D2A40527}">
  <dimension ref="A2:G35"/>
  <sheetViews>
    <sheetView workbookViewId="0">
      <selection activeCell="K14" sqref="K14"/>
    </sheetView>
  </sheetViews>
  <sheetFormatPr baseColWidth="10" defaultRowHeight="14.5" x14ac:dyDescent="0.35"/>
  <cols>
    <col min="2" max="2" width="12.6328125" customWidth="1"/>
    <col min="4" max="4" width="28.1796875" customWidth="1"/>
    <col min="5" max="5" width="19.6328125" customWidth="1"/>
    <col min="6" max="6" width="23.7265625" customWidth="1"/>
  </cols>
  <sheetData>
    <row r="2" spans="1:7" x14ac:dyDescent="0.35">
      <c r="A2" s="7"/>
      <c r="B2" s="7"/>
      <c r="C2" s="7"/>
      <c r="D2" s="76" t="s">
        <v>1279</v>
      </c>
      <c r="E2" s="91" t="s">
        <v>1282</v>
      </c>
      <c r="F2" s="92"/>
      <c r="G2" s="7"/>
    </row>
    <row r="3" spans="1:7" x14ac:dyDescent="0.35">
      <c r="A3" s="77" t="s">
        <v>1144</v>
      </c>
      <c r="B3" s="78" t="s">
        <v>1283</v>
      </c>
      <c r="C3" s="78" t="s">
        <v>1278</v>
      </c>
      <c r="D3" s="79" t="s">
        <v>1284</v>
      </c>
      <c r="E3" s="78" t="s">
        <v>1285</v>
      </c>
      <c r="F3" s="77" t="s">
        <v>1280</v>
      </c>
      <c r="G3" s="78" t="s">
        <v>1281</v>
      </c>
    </row>
    <row r="4" spans="1:7" x14ac:dyDescent="0.35">
      <c r="A4" s="89" t="s">
        <v>1134</v>
      </c>
      <c r="B4" s="7">
        <v>12</v>
      </c>
      <c r="C4" s="7">
        <v>12</v>
      </c>
      <c r="D4" s="46">
        <v>0</v>
      </c>
      <c r="E4" s="7">
        <v>0</v>
      </c>
      <c r="F4" s="47">
        <v>10000</v>
      </c>
      <c r="G4" s="7">
        <f>F4/10000</f>
        <v>1</v>
      </c>
    </row>
    <row r="5" spans="1:7" x14ac:dyDescent="0.35">
      <c r="A5" s="89"/>
      <c r="B5" s="7">
        <v>12</v>
      </c>
      <c r="C5" s="7">
        <v>11</v>
      </c>
      <c r="D5" s="46">
        <v>0</v>
      </c>
      <c r="E5" s="7">
        <v>0</v>
      </c>
      <c r="F5" s="47">
        <v>10000</v>
      </c>
      <c r="G5" s="7">
        <f t="shared" ref="G5:G14" si="0">F5/10000</f>
        <v>1</v>
      </c>
    </row>
    <row r="6" spans="1:7" x14ac:dyDescent="0.35">
      <c r="A6" s="89"/>
      <c r="B6" s="7">
        <v>12</v>
      </c>
      <c r="C6" s="7">
        <v>10</v>
      </c>
      <c r="D6" s="46">
        <v>0</v>
      </c>
      <c r="E6" s="7">
        <v>0</v>
      </c>
      <c r="F6" s="47">
        <v>10000</v>
      </c>
      <c r="G6" s="7">
        <f t="shared" si="0"/>
        <v>1</v>
      </c>
    </row>
    <row r="7" spans="1:7" x14ac:dyDescent="0.35">
      <c r="A7" s="89"/>
      <c r="B7" s="7">
        <v>12</v>
      </c>
      <c r="C7" s="7">
        <v>9</v>
      </c>
      <c r="D7" s="46">
        <v>0</v>
      </c>
      <c r="E7" s="7">
        <v>0</v>
      </c>
      <c r="F7" s="47">
        <v>10000</v>
      </c>
      <c r="G7" s="7">
        <f t="shared" si="0"/>
        <v>1</v>
      </c>
    </row>
    <row r="8" spans="1:7" x14ac:dyDescent="0.35">
      <c r="A8" s="89"/>
      <c r="B8" s="60">
        <v>12</v>
      </c>
      <c r="C8" s="60">
        <v>8</v>
      </c>
      <c r="D8" s="72">
        <v>1</v>
      </c>
      <c r="E8" s="60">
        <v>0</v>
      </c>
      <c r="F8" s="61">
        <v>0</v>
      </c>
      <c r="G8" s="62">
        <f t="shared" si="0"/>
        <v>0</v>
      </c>
    </row>
    <row r="9" spans="1:7" x14ac:dyDescent="0.35">
      <c r="A9" s="89"/>
      <c r="B9" s="7">
        <v>12</v>
      </c>
      <c r="C9" s="7">
        <v>7</v>
      </c>
      <c r="D9" s="73">
        <v>2</v>
      </c>
      <c r="E9" s="7">
        <v>0</v>
      </c>
      <c r="F9" s="47">
        <v>0</v>
      </c>
      <c r="G9" s="7">
        <f t="shared" si="0"/>
        <v>0</v>
      </c>
    </row>
    <row r="10" spans="1:7" x14ac:dyDescent="0.35">
      <c r="A10" s="89"/>
      <c r="B10" s="7">
        <v>12</v>
      </c>
      <c r="C10" s="7">
        <v>6</v>
      </c>
      <c r="D10" s="73">
        <v>2</v>
      </c>
      <c r="E10" s="7">
        <v>1E-4</v>
      </c>
      <c r="F10" s="47">
        <v>0</v>
      </c>
      <c r="G10" s="7">
        <f t="shared" si="0"/>
        <v>0</v>
      </c>
    </row>
    <row r="11" spans="1:7" x14ac:dyDescent="0.35">
      <c r="A11" s="89"/>
      <c r="B11" s="7">
        <v>12</v>
      </c>
      <c r="C11" s="7">
        <v>5</v>
      </c>
      <c r="D11" s="46">
        <v>3</v>
      </c>
      <c r="E11" s="7">
        <v>2.8999999999999998E-3</v>
      </c>
      <c r="F11" s="47">
        <v>0</v>
      </c>
      <c r="G11" s="7">
        <f t="shared" si="0"/>
        <v>0</v>
      </c>
    </row>
    <row r="12" spans="1:7" x14ac:dyDescent="0.35">
      <c r="A12" s="89"/>
      <c r="B12" s="7">
        <v>12</v>
      </c>
      <c r="C12" s="7">
        <v>4</v>
      </c>
      <c r="D12" s="46">
        <v>9</v>
      </c>
      <c r="E12" s="7">
        <v>3.2399999999999998E-2</v>
      </c>
      <c r="F12" s="47">
        <v>0</v>
      </c>
      <c r="G12" s="7">
        <f t="shared" si="0"/>
        <v>0</v>
      </c>
    </row>
    <row r="13" spans="1:7" x14ac:dyDescent="0.35">
      <c r="A13" s="89"/>
      <c r="B13" s="7">
        <v>12</v>
      </c>
      <c r="C13" s="7">
        <v>3</v>
      </c>
      <c r="D13" s="46">
        <v>36</v>
      </c>
      <c r="E13" s="7">
        <v>0.41510000000000002</v>
      </c>
      <c r="F13" s="47">
        <v>0</v>
      </c>
      <c r="G13" s="7">
        <f t="shared" si="0"/>
        <v>0</v>
      </c>
    </row>
    <row r="14" spans="1:7" ht="15" thickBot="1" x14ac:dyDescent="0.4">
      <c r="A14" s="90"/>
      <c r="B14" s="48">
        <v>12</v>
      </c>
      <c r="C14" s="48">
        <v>2</v>
      </c>
      <c r="D14" s="49">
        <v>153</v>
      </c>
      <c r="E14" s="48">
        <v>6.8693999999999997</v>
      </c>
      <c r="F14" s="50">
        <v>0</v>
      </c>
      <c r="G14" s="48">
        <f t="shared" si="0"/>
        <v>0</v>
      </c>
    </row>
    <row r="15" spans="1:7" x14ac:dyDescent="0.35">
      <c r="A15" s="88" t="s">
        <v>1133</v>
      </c>
      <c r="B15" s="51">
        <v>13</v>
      </c>
      <c r="C15" s="51">
        <v>13</v>
      </c>
      <c r="D15" s="52">
        <v>0</v>
      </c>
      <c r="E15" s="51">
        <v>0</v>
      </c>
      <c r="F15" s="53">
        <v>10000</v>
      </c>
      <c r="G15" s="51">
        <f>F15/10000</f>
        <v>1</v>
      </c>
    </row>
    <row r="16" spans="1:7" x14ac:dyDescent="0.35">
      <c r="A16" s="89"/>
      <c r="B16" s="7">
        <v>13</v>
      </c>
      <c r="C16" s="7">
        <v>12</v>
      </c>
      <c r="D16" s="46">
        <v>0</v>
      </c>
      <c r="E16" s="7">
        <v>0</v>
      </c>
      <c r="F16" s="47">
        <v>10000</v>
      </c>
      <c r="G16" s="7">
        <f t="shared" ref="G16:G26" si="1">F16/10000</f>
        <v>1</v>
      </c>
    </row>
    <row r="17" spans="1:7" x14ac:dyDescent="0.35">
      <c r="A17" s="89"/>
      <c r="B17" s="7">
        <v>13</v>
      </c>
      <c r="C17" s="7">
        <v>11</v>
      </c>
      <c r="D17" s="46">
        <v>0</v>
      </c>
      <c r="E17" s="7">
        <v>0</v>
      </c>
      <c r="F17" s="47">
        <v>10000</v>
      </c>
      <c r="G17" s="7">
        <f t="shared" si="1"/>
        <v>1</v>
      </c>
    </row>
    <row r="18" spans="1:7" x14ac:dyDescent="0.35">
      <c r="A18" s="89"/>
      <c r="B18" s="7">
        <v>13</v>
      </c>
      <c r="C18" s="7">
        <v>10</v>
      </c>
      <c r="D18" s="46">
        <v>0</v>
      </c>
      <c r="E18" s="7">
        <v>0</v>
      </c>
      <c r="F18" s="47">
        <v>10000</v>
      </c>
      <c r="G18" s="7">
        <f t="shared" si="1"/>
        <v>1</v>
      </c>
    </row>
    <row r="19" spans="1:7" x14ac:dyDescent="0.35">
      <c r="A19" s="89"/>
      <c r="B19" s="7">
        <v>13</v>
      </c>
      <c r="C19" s="7">
        <v>9</v>
      </c>
      <c r="D19" s="46">
        <v>0</v>
      </c>
      <c r="E19" s="7">
        <v>0</v>
      </c>
      <c r="F19" s="47">
        <v>10000</v>
      </c>
      <c r="G19" s="7">
        <f t="shared" si="1"/>
        <v>1</v>
      </c>
    </row>
    <row r="20" spans="1:7" x14ac:dyDescent="0.35">
      <c r="A20" s="89"/>
      <c r="B20" s="7">
        <v>13</v>
      </c>
      <c r="C20" s="7">
        <v>8</v>
      </c>
      <c r="D20" s="46">
        <v>0</v>
      </c>
      <c r="E20" s="7">
        <v>0</v>
      </c>
      <c r="F20" s="47">
        <v>10000</v>
      </c>
      <c r="G20" s="7">
        <f t="shared" si="1"/>
        <v>1</v>
      </c>
    </row>
    <row r="21" spans="1:7" x14ac:dyDescent="0.35">
      <c r="A21" s="89"/>
      <c r="B21" s="60">
        <v>13</v>
      </c>
      <c r="C21" s="60">
        <v>7</v>
      </c>
      <c r="D21" s="72">
        <v>2</v>
      </c>
      <c r="E21" s="74">
        <v>0</v>
      </c>
      <c r="F21" s="61">
        <v>0</v>
      </c>
      <c r="G21" s="62">
        <f t="shared" si="1"/>
        <v>0</v>
      </c>
    </row>
    <row r="22" spans="1:7" x14ac:dyDescent="0.35">
      <c r="A22" s="89"/>
      <c r="B22" s="7">
        <v>13</v>
      </c>
      <c r="C22" s="7">
        <v>6</v>
      </c>
      <c r="D22" s="73">
        <v>2</v>
      </c>
      <c r="E22" s="75">
        <v>8.0000000000000004E-4</v>
      </c>
      <c r="F22" s="47">
        <v>1</v>
      </c>
      <c r="G22" s="7">
        <f t="shared" si="1"/>
        <v>1E-4</v>
      </c>
    </row>
    <row r="23" spans="1:7" x14ac:dyDescent="0.35">
      <c r="A23" s="89"/>
      <c r="B23" s="7">
        <v>13</v>
      </c>
      <c r="C23" s="7">
        <v>5</v>
      </c>
      <c r="D23" s="73">
        <v>6</v>
      </c>
      <c r="E23" s="75">
        <v>3.8999999999999998E-3</v>
      </c>
      <c r="F23" s="47">
        <v>0</v>
      </c>
      <c r="G23" s="7">
        <f t="shared" si="1"/>
        <v>0</v>
      </c>
    </row>
    <row r="24" spans="1:7" x14ac:dyDescent="0.35">
      <c r="A24" s="89"/>
      <c r="B24" s="7">
        <v>13</v>
      </c>
      <c r="C24" s="7">
        <v>4</v>
      </c>
      <c r="D24" s="46">
        <v>19</v>
      </c>
      <c r="E24" s="7">
        <v>3.6700000000000003E-2</v>
      </c>
      <c r="F24" s="47">
        <v>0</v>
      </c>
      <c r="G24" s="7">
        <f t="shared" si="1"/>
        <v>0</v>
      </c>
    </row>
    <row r="25" spans="1:7" x14ac:dyDescent="0.35">
      <c r="A25" s="89"/>
      <c r="B25" s="7">
        <v>13</v>
      </c>
      <c r="C25" s="7">
        <v>3</v>
      </c>
      <c r="D25" s="46">
        <v>56</v>
      </c>
      <c r="E25" s="7">
        <v>0.3669</v>
      </c>
      <c r="F25" s="47">
        <v>0</v>
      </c>
      <c r="G25" s="7">
        <f t="shared" si="1"/>
        <v>0</v>
      </c>
    </row>
    <row r="26" spans="1:7" ht="15" thickBot="1" x14ac:dyDescent="0.4">
      <c r="A26" s="90"/>
      <c r="B26" s="48">
        <v>13</v>
      </c>
      <c r="C26" s="48">
        <v>2</v>
      </c>
      <c r="D26" s="49">
        <v>199</v>
      </c>
      <c r="E26" s="48">
        <v>6.1261999999999999</v>
      </c>
      <c r="F26" s="50">
        <v>0</v>
      </c>
      <c r="G26" s="48">
        <f t="shared" si="1"/>
        <v>0</v>
      </c>
    </row>
    <row r="27" spans="1:7" x14ac:dyDescent="0.35">
      <c r="A27" s="86" t="s">
        <v>1286</v>
      </c>
      <c r="B27" s="7">
        <v>3</v>
      </c>
      <c r="C27" s="7">
        <v>3</v>
      </c>
      <c r="D27" s="55">
        <v>1</v>
      </c>
      <c r="E27" s="3">
        <v>1.3246</v>
      </c>
      <c r="F27" s="45">
        <v>4314</v>
      </c>
      <c r="G27" s="3">
        <f>F27/10000</f>
        <v>0.43140000000000001</v>
      </c>
    </row>
    <row r="28" spans="1:7" ht="15" thickBot="1" x14ac:dyDescent="0.4">
      <c r="A28" s="87"/>
      <c r="B28" s="48">
        <v>3</v>
      </c>
      <c r="C28" s="48">
        <v>2</v>
      </c>
      <c r="D28" s="56">
        <v>21</v>
      </c>
      <c r="E28" s="44">
        <v>18.7668</v>
      </c>
      <c r="F28" s="58">
        <v>2988</v>
      </c>
      <c r="G28" s="44">
        <f>F28/10000</f>
        <v>0.29880000000000001</v>
      </c>
    </row>
    <row r="29" spans="1:7" x14ac:dyDescent="0.35">
      <c r="A29" s="85" t="s">
        <v>1212</v>
      </c>
      <c r="B29" s="67">
        <v>3</v>
      </c>
      <c r="C29" s="67">
        <v>3</v>
      </c>
      <c r="D29" s="68">
        <v>3</v>
      </c>
      <c r="E29" s="69">
        <v>1.4348000000000001</v>
      </c>
      <c r="F29" s="70">
        <v>4</v>
      </c>
      <c r="G29" s="71">
        <f>F29/10000</f>
        <v>4.0000000000000002E-4</v>
      </c>
    </row>
    <row r="30" spans="1:7" ht="15" thickBot="1" x14ac:dyDescent="0.4">
      <c r="A30" s="87"/>
      <c r="B30" s="48">
        <v>3</v>
      </c>
      <c r="C30" s="48">
        <v>2</v>
      </c>
      <c r="D30" s="56">
        <v>40</v>
      </c>
      <c r="E30" s="44">
        <v>19.692299999999999</v>
      </c>
      <c r="F30" s="58">
        <v>84</v>
      </c>
      <c r="G30" s="48">
        <f>F30/10000</f>
        <v>8.3999999999999995E-3</v>
      </c>
    </row>
    <row r="31" spans="1:7" x14ac:dyDescent="0.35">
      <c r="A31" s="85" t="s">
        <v>1182</v>
      </c>
      <c r="B31" s="51">
        <v>6</v>
      </c>
      <c r="C31" s="51">
        <v>6</v>
      </c>
      <c r="D31" s="57">
        <v>0</v>
      </c>
      <c r="E31" s="54">
        <v>3.5999999999999999E-3</v>
      </c>
      <c r="F31" s="59">
        <v>10000</v>
      </c>
      <c r="G31" s="54">
        <f>F31/10000</f>
        <v>1</v>
      </c>
    </row>
    <row r="32" spans="1:7" x14ac:dyDescent="0.35">
      <c r="A32" s="86"/>
      <c r="B32" s="7">
        <v>6</v>
      </c>
      <c r="C32" s="7">
        <v>5</v>
      </c>
      <c r="D32" s="55">
        <v>0</v>
      </c>
      <c r="E32" s="3">
        <v>2.0400000000000001E-2</v>
      </c>
      <c r="F32" s="45">
        <v>10000</v>
      </c>
      <c r="G32" s="3">
        <f t="shared" ref="G32:G35" si="2">F32/10000</f>
        <v>1</v>
      </c>
    </row>
    <row r="33" spans="1:7" x14ac:dyDescent="0.35">
      <c r="A33" s="86"/>
      <c r="B33" s="60">
        <v>6</v>
      </c>
      <c r="C33" s="60">
        <v>4</v>
      </c>
      <c r="D33" s="63">
        <v>9</v>
      </c>
      <c r="E33" s="64">
        <v>0.1444</v>
      </c>
      <c r="F33" s="65">
        <v>6</v>
      </c>
      <c r="G33" s="66">
        <f t="shared" si="2"/>
        <v>5.9999999999999995E-4</v>
      </c>
    </row>
    <row r="34" spans="1:7" x14ac:dyDescent="0.35">
      <c r="A34" s="86"/>
      <c r="B34" s="7">
        <v>6</v>
      </c>
      <c r="C34" s="7">
        <v>3</v>
      </c>
      <c r="D34" s="55">
        <v>18</v>
      </c>
      <c r="E34" s="3">
        <v>1.3443000000000001</v>
      </c>
      <c r="F34" s="45">
        <v>58</v>
      </c>
      <c r="G34" s="3">
        <f t="shared" si="2"/>
        <v>5.7999999999999996E-3</v>
      </c>
    </row>
    <row r="35" spans="1:7" ht="15" thickBot="1" x14ac:dyDescent="0.4">
      <c r="A35" s="87"/>
      <c r="B35" s="48">
        <v>6</v>
      </c>
      <c r="C35" s="48">
        <v>2</v>
      </c>
      <c r="D35" s="56">
        <v>98</v>
      </c>
      <c r="E35" s="44">
        <v>17.6325</v>
      </c>
      <c r="F35" s="58">
        <v>72</v>
      </c>
      <c r="G35" s="44">
        <f t="shared" si="2"/>
        <v>7.1999999999999998E-3</v>
      </c>
    </row>
  </sheetData>
  <mergeCells count="6">
    <mergeCell ref="A31:A35"/>
    <mergeCell ref="A15:A26"/>
    <mergeCell ref="A4:A14"/>
    <mergeCell ref="E2:F2"/>
    <mergeCell ref="A27:A28"/>
    <mergeCell ref="A29:A30"/>
  </mergeCells>
  <pageMargins left="0.7" right="0.7" top="0.75" bottom="0.75" header="0.3" footer="0.3"/>
  <pageSetup paperSize="0" orientation="portrait" horizontalDpi="203" verticalDpi="20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8B6CE-6D8B-429D-8293-2C60E2AD6E12}">
  <dimension ref="A2:B12"/>
  <sheetViews>
    <sheetView workbookViewId="0">
      <selection activeCell="A7" sqref="A7"/>
    </sheetView>
  </sheetViews>
  <sheetFormatPr baseColWidth="10" defaultRowHeight="14.5" x14ac:dyDescent="0.35"/>
  <sheetData>
    <row r="2" spans="1:2" x14ac:dyDescent="0.35">
      <c r="A2" s="80" t="s">
        <v>0</v>
      </c>
      <c r="B2" t="s">
        <v>1288</v>
      </c>
    </row>
    <row r="3" spans="1:2" x14ac:dyDescent="0.35">
      <c r="A3" s="80" t="s">
        <v>1</v>
      </c>
      <c r="B3" t="s">
        <v>873</v>
      </c>
    </row>
    <row r="4" spans="1:2" x14ac:dyDescent="0.35">
      <c r="A4" s="80" t="s">
        <v>2</v>
      </c>
      <c r="B4" t="s">
        <v>1079</v>
      </c>
    </row>
    <row r="5" spans="1:2" x14ac:dyDescent="0.35">
      <c r="A5" s="80" t="s">
        <v>893</v>
      </c>
      <c r="B5" t="s">
        <v>892</v>
      </c>
    </row>
    <row r="6" spans="1:2" x14ac:dyDescent="0.35">
      <c r="A6" s="80" t="s">
        <v>1038</v>
      </c>
      <c r="B6" t="s">
        <v>1037</v>
      </c>
    </row>
    <row r="7" spans="1:2" x14ac:dyDescent="0.35">
      <c r="A7" s="80" t="s">
        <v>1083</v>
      </c>
      <c r="B7" t="s">
        <v>1098</v>
      </c>
    </row>
    <row r="8" spans="1:2" x14ac:dyDescent="0.35">
      <c r="A8" s="80" t="s">
        <v>1084</v>
      </c>
      <c r="B8" t="s">
        <v>1081</v>
      </c>
    </row>
    <row r="9" spans="1:2" x14ac:dyDescent="0.35">
      <c r="A9" s="80" t="s">
        <v>1085</v>
      </c>
      <c r="B9" t="s">
        <v>1082</v>
      </c>
    </row>
    <row r="10" spans="1:2" x14ac:dyDescent="0.35">
      <c r="A10" s="80" t="s">
        <v>1086</v>
      </c>
      <c r="B10" t="s">
        <v>1080</v>
      </c>
    </row>
    <row r="11" spans="1:2" x14ac:dyDescent="0.35">
      <c r="A11" s="80" t="s">
        <v>1287</v>
      </c>
      <c r="B11" t="s">
        <v>1293</v>
      </c>
    </row>
    <row r="12" spans="1:2" x14ac:dyDescent="0.35">
      <c r="A12" s="80"/>
    </row>
  </sheetData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2581B-B537-4EA6-B576-5D07110619FD}">
  <dimension ref="A1:H26"/>
  <sheetViews>
    <sheetView workbookViewId="0">
      <selection activeCell="B14" sqref="B14:B26"/>
    </sheetView>
  </sheetViews>
  <sheetFormatPr baseColWidth="10" defaultRowHeight="14.5" x14ac:dyDescent="0.35"/>
  <cols>
    <col min="3" max="3" width="10.90625" style="81"/>
    <col min="4" max="6" width="10.90625" style="25"/>
    <col min="7" max="7" width="15.54296875" style="25" customWidth="1"/>
    <col min="8" max="8" width="15.26953125" customWidth="1"/>
  </cols>
  <sheetData>
    <row r="1" spans="1:8" x14ac:dyDescent="0.35">
      <c r="A1" t="s">
        <v>1172</v>
      </c>
      <c r="B1" t="s">
        <v>1173</v>
      </c>
      <c r="C1" s="81" t="s">
        <v>1292</v>
      </c>
      <c r="D1" s="25" t="s">
        <v>1174</v>
      </c>
      <c r="E1" s="25" t="s">
        <v>1175</v>
      </c>
      <c r="F1" s="25" t="s">
        <v>1176</v>
      </c>
      <c r="G1" s="25" t="s">
        <v>1177</v>
      </c>
      <c r="H1" t="s">
        <v>1289</v>
      </c>
    </row>
    <row r="2" spans="1:8" x14ac:dyDescent="0.35">
      <c r="A2" t="s">
        <v>1178</v>
      </c>
      <c r="B2" t="s">
        <v>1179</v>
      </c>
      <c r="C2" s="81">
        <v>21</v>
      </c>
      <c r="D2" s="25" t="s">
        <v>1180</v>
      </c>
      <c r="E2" s="25" t="s">
        <v>1181</v>
      </c>
      <c r="F2" s="25" t="s">
        <v>1134</v>
      </c>
      <c r="G2" s="25" t="s">
        <v>1182</v>
      </c>
      <c r="H2" t="s">
        <v>1290</v>
      </c>
    </row>
    <row r="3" spans="1:8" x14ac:dyDescent="0.35">
      <c r="A3" t="s">
        <v>1183</v>
      </c>
      <c r="B3" t="s">
        <v>1184</v>
      </c>
      <c r="C3" s="81">
        <v>26</v>
      </c>
      <c r="D3" s="25" t="s">
        <v>1185</v>
      </c>
      <c r="E3" s="25" t="s">
        <v>1186</v>
      </c>
      <c r="F3" s="25" t="s">
        <v>1134</v>
      </c>
      <c r="G3" s="25" t="s">
        <v>1182</v>
      </c>
      <c r="H3" t="s">
        <v>1290</v>
      </c>
    </row>
    <row r="4" spans="1:8" x14ac:dyDescent="0.35">
      <c r="A4" t="s">
        <v>1187</v>
      </c>
      <c r="B4" t="s">
        <v>1188</v>
      </c>
      <c r="C4" s="81">
        <v>24</v>
      </c>
      <c r="D4" s="25" t="s">
        <v>1189</v>
      </c>
      <c r="E4" s="25" t="s">
        <v>1190</v>
      </c>
      <c r="F4" s="25" t="s">
        <v>1134</v>
      </c>
      <c r="G4" s="25" t="s">
        <v>1182</v>
      </c>
      <c r="H4" t="s">
        <v>1290</v>
      </c>
    </row>
    <row r="5" spans="1:8" x14ac:dyDescent="0.35">
      <c r="A5" t="s">
        <v>1191</v>
      </c>
      <c r="B5" t="s">
        <v>1192</v>
      </c>
      <c r="C5" s="81">
        <v>25</v>
      </c>
      <c r="D5" s="25" t="s">
        <v>1193</v>
      </c>
      <c r="E5" s="25" t="s">
        <v>1194</v>
      </c>
      <c r="F5" s="25" t="s">
        <v>1134</v>
      </c>
      <c r="G5" s="25" t="s">
        <v>1195</v>
      </c>
      <c r="H5" t="s">
        <v>1290</v>
      </c>
    </row>
    <row r="6" spans="1:8" x14ac:dyDescent="0.35">
      <c r="A6" t="s">
        <v>1196</v>
      </c>
      <c r="B6" t="s">
        <v>1197</v>
      </c>
      <c r="C6" s="81">
        <v>27</v>
      </c>
      <c r="D6" s="25" t="s">
        <v>1198</v>
      </c>
      <c r="E6" s="25" t="s">
        <v>1199</v>
      </c>
      <c r="F6" s="25" t="s">
        <v>1134</v>
      </c>
      <c r="G6" s="25" t="s">
        <v>1182</v>
      </c>
      <c r="H6" t="s">
        <v>1290</v>
      </c>
    </row>
    <row r="7" spans="1:8" x14ac:dyDescent="0.35">
      <c r="A7" t="s">
        <v>1200</v>
      </c>
      <c r="B7" t="s">
        <v>1201</v>
      </c>
      <c r="C7" s="81">
        <v>35</v>
      </c>
      <c r="D7" s="25" t="s">
        <v>1202</v>
      </c>
      <c r="E7" s="25" t="s">
        <v>1203</v>
      </c>
      <c r="F7" s="25" t="s">
        <v>1134</v>
      </c>
      <c r="G7" s="25" t="s">
        <v>1182</v>
      </c>
      <c r="H7" t="s">
        <v>1290</v>
      </c>
    </row>
    <row r="8" spans="1:8" x14ac:dyDescent="0.35">
      <c r="A8" t="s">
        <v>1204</v>
      </c>
      <c r="B8" t="s">
        <v>1205</v>
      </c>
      <c r="C8" s="81">
        <v>29</v>
      </c>
      <c r="D8" s="25" t="s">
        <v>1206</v>
      </c>
      <c r="E8" s="25" t="s">
        <v>1207</v>
      </c>
      <c r="F8" s="25" t="s">
        <v>1134</v>
      </c>
      <c r="G8" s="25" t="s">
        <v>1195</v>
      </c>
      <c r="H8" t="s">
        <v>1290</v>
      </c>
    </row>
    <row r="9" spans="1:8" x14ac:dyDescent="0.35">
      <c r="A9" t="s">
        <v>1208</v>
      </c>
      <c r="B9" t="s">
        <v>1209</v>
      </c>
      <c r="C9" s="81">
        <v>27</v>
      </c>
      <c r="D9" s="25" t="s">
        <v>1210</v>
      </c>
      <c r="E9" s="25" t="s">
        <v>1211</v>
      </c>
      <c r="F9" s="25" t="s">
        <v>1134</v>
      </c>
      <c r="G9" s="25" t="s">
        <v>1212</v>
      </c>
      <c r="H9" t="s">
        <v>1290</v>
      </c>
    </row>
    <row r="10" spans="1:8" x14ac:dyDescent="0.35">
      <c r="A10" t="s">
        <v>1213</v>
      </c>
      <c r="B10" t="s">
        <v>1214</v>
      </c>
      <c r="C10" s="81">
        <v>28</v>
      </c>
      <c r="D10" s="25" t="s">
        <v>1215</v>
      </c>
      <c r="E10" s="25" t="s">
        <v>1216</v>
      </c>
      <c r="F10" s="25" t="s">
        <v>1134</v>
      </c>
      <c r="G10" s="25" t="s">
        <v>1182</v>
      </c>
      <c r="H10" t="s">
        <v>1290</v>
      </c>
    </row>
    <row r="11" spans="1:8" x14ac:dyDescent="0.35">
      <c r="A11" t="s">
        <v>1217</v>
      </c>
      <c r="B11" t="s">
        <v>1218</v>
      </c>
      <c r="C11" s="81">
        <v>28</v>
      </c>
      <c r="D11" s="25" t="s">
        <v>1219</v>
      </c>
      <c r="E11" s="25" t="s">
        <v>1220</v>
      </c>
      <c r="F11" s="25" t="s">
        <v>1134</v>
      </c>
      <c r="G11" s="25" t="s">
        <v>1195</v>
      </c>
      <c r="H11" t="s">
        <v>1290</v>
      </c>
    </row>
    <row r="12" spans="1:8" x14ac:dyDescent="0.35">
      <c r="A12" t="s">
        <v>1221</v>
      </c>
      <c r="B12" t="s">
        <v>1222</v>
      </c>
      <c r="C12" s="81">
        <v>27</v>
      </c>
      <c r="D12" s="25" t="s">
        <v>1223</v>
      </c>
      <c r="E12" s="25" t="s">
        <v>1224</v>
      </c>
      <c r="F12" s="25" t="s">
        <v>1134</v>
      </c>
      <c r="G12" s="25" t="s">
        <v>1212</v>
      </c>
      <c r="H12" t="s">
        <v>1290</v>
      </c>
    </row>
    <row r="13" spans="1:8" x14ac:dyDescent="0.35">
      <c r="A13" t="s">
        <v>1225</v>
      </c>
      <c r="B13" t="s">
        <v>1226</v>
      </c>
      <c r="C13" s="81">
        <v>27</v>
      </c>
      <c r="D13" s="25" t="s">
        <v>1227</v>
      </c>
      <c r="E13" s="25" t="s">
        <v>1228</v>
      </c>
      <c r="F13" s="25" t="s">
        <v>1134</v>
      </c>
      <c r="G13" s="25" t="s">
        <v>1212</v>
      </c>
      <c r="H13" t="s">
        <v>1290</v>
      </c>
    </row>
    <row r="14" spans="1:8" x14ac:dyDescent="0.35">
      <c r="A14" t="s">
        <v>1229</v>
      </c>
      <c r="B14" t="s">
        <v>1230</v>
      </c>
      <c r="C14" s="81">
        <v>37</v>
      </c>
      <c r="D14" s="25" t="s">
        <v>1231</v>
      </c>
      <c r="E14" s="25" t="s">
        <v>1232</v>
      </c>
      <c r="F14" s="25" t="s">
        <v>1133</v>
      </c>
      <c r="G14" s="25" t="s">
        <v>1212</v>
      </c>
      <c r="H14" t="s">
        <v>1290</v>
      </c>
    </row>
    <row r="15" spans="1:8" x14ac:dyDescent="0.35">
      <c r="A15" t="s">
        <v>1233</v>
      </c>
      <c r="B15" t="s">
        <v>1234</v>
      </c>
      <c r="C15" s="81">
        <v>53</v>
      </c>
      <c r="D15" s="25" t="s">
        <v>1235</v>
      </c>
      <c r="E15" s="25" t="s">
        <v>1236</v>
      </c>
      <c r="F15" s="25" t="s">
        <v>1133</v>
      </c>
      <c r="G15" s="25" t="s">
        <v>1212</v>
      </c>
      <c r="H15" t="s">
        <v>1290</v>
      </c>
    </row>
    <row r="16" spans="1:8" x14ac:dyDescent="0.35">
      <c r="A16" t="s">
        <v>1237</v>
      </c>
      <c r="B16" t="s">
        <v>1238</v>
      </c>
      <c r="C16" s="81">
        <v>58</v>
      </c>
      <c r="D16" s="25" t="s">
        <v>1239</v>
      </c>
      <c r="E16" s="25" t="s">
        <v>1236</v>
      </c>
      <c r="F16" s="25" t="s">
        <v>1133</v>
      </c>
      <c r="G16" s="25" t="s">
        <v>1212</v>
      </c>
      <c r="H16" t="s">
        <v>1290</v>
      </c>
    </row>
    <row r="17" spans="1:8" x14ac:dyDescent="0.35">
      <c r="A17" t="s">
        <v>1240</v>
      </c>
      <c r="B17" t="s">
        <v>1241</v>
      </c>
      <c r="C17" s="81">
        <v>22</v>
      </c>
      <c r="D17" s="25" t="s">
        <v>1242</v>
      </c>
      <c r="E17" s="25" t="s">
        <v>1243</v>
      </c>
      <c r="F17" s="25" t="s">
        <v>1133</v>
      </c>
      <c r="G17" s="25" t="s">
        <v>1212</v>
      </c>
      <c r="H17" t="s">
        <v>1290</v>
      </c>
    </row>
    <row r="18" spans="1:8" x14ac:dyDescent="0.35">
      <c r="A18" t="s">
        <v>1244</v>
      </c>
      <c r="B18" t="s">
        <v>1245</v>
      </c>
      <c r="C18" s="81">
        <v>62</v>
      </c>
      <c r="D18" s="25" t="s">
        <v>1246</v>
      </c>
      <c r="E18" s="25" t="s">
        <v>1247</v>
      </c>
      <c r="F18" s="25" t="s">
        <v>1133</v>
      </c>
      <c r="G18" s="25" t="s">
        <v>1212</v>
      </c>
      <c r="H18" t="s">
        <v>1290</v>
      </c>
    </row>
    <row r="19" spans="1:8" x14ac:dyDescent="0.35">
      <c r="A19" t="s">
        <v>1248</v>
      </c>
      <c r="B19" t="s">
        <v>1249</v>
      </c>
      <c r="C19" s="81">
        <v>49</v>
      </c>
      <c r="D19" s="25" t="s">
        <v>1250</v>
      </c>
      <c r="E19" s="25" t="s">
        <v>1251</v>
      </c>
      <c r="F19" s="25" t="s">
        <v>1133</v>
      </c>
      <c r="G19" s="25" t="s">
        <v>1212</v>
      </c>
      <c r="H19" t="s">
        <v>1291</v>
      </c>
    </row>
    <row r="20" spans="1:8" x14ac:dyDescent="0.35">
      <c r="A20" t="s">
        <v>1252</v>
      </c>
      <c r="B20" t="s">
        <v>1253</v>
      </c>
      <c r="C20" s="81">
        <v>35</v>
      </c>
      <c r="D20" s="25" t="s">
        <v>1242</v>
      </c>
      <c r="E20" s="25" t="s">
        <v>1243</v>
      </c>
      <c r="F20" s="25" t="s">
        <v>1133</v>
      </c>
      <c r="G20" s="25" t="s">
        <v>1212</v>
      </c>
      <c r="H20" t="s">
        <v>1290</v>
      </c>
    </row>
    <row r="21" spans="1:8" x14ac:dyDescent="0.35">
      <c r="A21" t="s">
        <v>1254</v>
      </c>
      <c r="B21" t="s">
        <v>1255</v>
      </c>
      <c r="C21" s="81">
        <v>21</v>
      </c>
      <c r="D21" s="25" t="s">
        <v>1256</v>
      </c>
      <c r="E21" s="25" t="s">
        <v>1257</v>
      </c>
      <c r="F21" s="25" t="s">
        <v>1133</v>
      </c>
      <c r="G21" s="25" t="s">
        <v>1212</v>
      </c>
      <c r="H21" t="s">
        <v>1291</v>
      </c>
    </row>
    <row r="22" spans="1:8" x14ac:dyDescent="0.35">
      <c r="A22" t="s">
        <v>1258</v>
      </c>
      <c r="B22" t="s">
        <v>1259</v>
      </c>
      <c r="C22" s="81">
        <v>45</v>
      </c>
      <c r="D22" s="25" t="s">
        <v>1260</v>
      </c>
      <c r="E22" s="25" t="s">
        <v>1261</v>
      </c>
      <c r="F22" s="25" t="s">
        <v>1133</v>
      </c>
      <c r="G22" s="25" t="s">
        <v>1212</v>
      </c>
      <c r="H22" t="s">
        <v>1291</v>
      </c>
    </row>
    <row r="23" spans="1:8" x14ac:dyDescent="0.35">
      <c r="A23" t="s">
        <v>1262</v>
      </c>
      <c r="B23" t="s">
        <v>1263</v>
      </c>
      <c r="C23" s="81">
        <v>24</v>
      </c>
      <c r="D23" s="25" t="s">
        <v>1264</v>
      </c>
      <c r="E23" s="25" t="s">
        <v>1265</v>
      </c>
      <c r="F23" s="25" t="s">
        <v>1133</v>
      </c>
      <c r="G23" s="25" t="s">
        <v>1212</v>
      </c>
      <c r="H23" t="s">
        <v>1291</v>
      </c>
    </row>
    <row r="24" spans="1:8" x14ac:dyDescent="0.35">
      <c r="A24" t="s">
        <v>1266</v>
      </c>
      <c r="B24" t="s">
        <v>1267</v>
      </c>
      <c r="C24" s="81">
        <v>64</v>
      </c>
      <c r="D24" s="25" t="s">
        <v>1268</v>
      </c>
      <c r="E24" s="25" t="s">
        <v>1269</v>
      </c>
      <c r="F24" s="25" t="s">
        <v>1133</v>
      </c>
      <c r="G24" s="25" t="s">
        <v>1212</v>
      </c>
      <c r="H24" t="s">
        <v>1290</v>
      </c>
    </row>
    <row r="25" spans="1:8" x14ac:dyDescent="0.35">
      <c r="A25" t="s">
        <v>1270</v>
      </c>
      <c r="B25" t="s">
        <v>1271</v>
      </c>
      <c r="C25" s="81">
        <v>20</v>
      </c>
      <c r="D25" s="25" t="s">
        <v>1272</v>
      </c>
      <c r="E25" s="25" t="s">
        <v>1273</v>
      </c>
      <c r="F25" s="25" t="s">
        <v>1133</v>
      </c>
      <c r="G25" s="25" t="s">
        <v>1212</v>
      </c>
      <c r="H25" t="s">
        <v>1290</v>
      </c>
    </row>
    <row r="26" spans="1:8" x14ac:dyDescent="0.35">
      <c r="A26" t="s">
        <v>1274</v>
      </c>
      <c r="B26" t="s">
        <v>1275</v>
      </c>
      <c r="C26" s="81">
        <v>18</v>
      </c>
      <c r="D26" s="25" t="s">
        <v>1276</v>
      </c>
      <c r="E26" s="25" t="s">
        <v>1277</v>
      </c>
      <c r="F26" s="25" t="s">
        <v>1133</v>
      </c>
      <c r="G26" s="25" t="s">
        <v>1212</v>
      </c>
      <c r="H26" t="s">
        <v>1290</v>
      </c>
    </row>
  </sheetData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7EA65-110C-46C4-996C-A45D975AEA36}">
  <dimension ref="A1:E1214"/>
  <sheetViews>
    <sheetView workbookViewId="0">
      <selection activeCell="E6" sqref="E6"/>
    </sheetView>
  </sheetViews>
  <sheetFormatPr baseColWidth="10" defaultRowHeight="14.5" x14ac:dyDescent="0.35"/>
  <sheetData>
    <row r="1" spans="1:5" x14ac:dyDescent="0.35">
      <c r="A1" t="s">
        <v>1087</v>
      </c>
    </row>
    <row r="2" spans="1:5" x14ac:dyDescent="0.35">
      <c r="A2" t="s">
        <v>882</v>
      </c>
      <c r="B2" t="s">
        <v>14</v>
      </c>
      <c r="C2" t="s">
        <v>15</v>
      </c>
      <c r="D2" t="s">
        <v>16</v>
      </c>
      <c r="E2" t="s">
        <v>17</v>
      </c>
    </row>
    <row r="3" spans="1:5" x14ac:dyDescent="0.35">
      <c r="A3">
        <v>2</v>
      </c>
      <c r="B3">
        <v>212049678</v>
      </c>
      <c r="C3">
        <v>212649678</v>
      </c>
      <c r="D3">
        <v>19</v>
      </c>
      <c r="E3" t="s">
        <v>207</v>
      </c>
    </row>
    <row r="4" spans="1:5" x14ac:dyDescent="0.35">
      <c r="A4">
        <v>5</v>
      </c>
      <c r="B4">
        <v>117903627</v>
      </c>
      <c r="C4">
        <v>118653627</v>
      </c>
      <c r="D4">
        <v>19</v>
      </c>
      <c r="E4" t="s">
        <v>405</v>
      </c>
    </row>
    <row r="5" spans="1:5" x14ac:dyDescent="0.35">
      <c r="A5">
        <v>2</v>
      </c>
      <c r="B5">
        <v>124799678</v>
      </c>
      <c r="C5">
        <v>125849678</v>
      </c>
      <c r="D5">
        <v>17</v>
      </c>
      <c r="E5" t="s">
        <v>176</v>
      </c>
    </row>
    <row r="6" spans="1:5" x14ac:dyDescent="0.35">
      <c r="A6">
        <v>10</v>
      </c>
      <c r="B6">
        <v>92436259</v>
      </c>
      <c r="C6">
        <v>93436259</v>
      </c>
      <c r="D6">
        <v>17</v>
      </c>
      <c r="E6" t="s">
        <v>604</v>
      </c>
    </row>
    <row r="7" spans="1:5" x14ac:dyDescent="0.35">
      <c r="A7">
        <v>4</v>
      </c>
      <c r="B7">
        <v>41439741</v>
      </c>
      <c r="C7">
        <v>42189741</v>
      </c>
      <c r="D7">
        <v>16</v>
      </c>
      <c r="E7" t="s">
        <v>335</v>
      </c>
    </row>
    <row r="8" spans="1:5" x14ac:dyDescent="0.35">
      <c r="A8">
        <v>4</v>
      </c>
      <c r="B8">
        <v>157189741</v>
      </c>
      <c r="C8">
        <v>157789741</v>
      </c>
      <c r="D8">
        <v>15</v>
      </c>
      <c r="E8" t="s">
        <v>358</v>
      </c>
    </row>
    <row r="9" spans="1:5" x14ac:dyDescent="0.35">
      <c r="A9">
        <v>3</v>
      </c>
      <c r="B9">
        <v>107277321</v>
      </c>
      <c r="C9">
        <v>108077321</v>
      </c>
      <c r="D9">
        <v>14</v>
      </c>
      <c r="E9" t="s">
        <v>258</v>
      </c>
    </row>
    <row r="10" spans="1:5" x14ac:dyDescent="0.35">
      <c r="A10">
        <v>15</v>
      </c>
      <c r="B10">
        <v>43194684</v>
      </c>
      <c r="C10">
        <v>43894684</v>
      </c>
      <c r="D10">
        <v>14</v>
      </c>
      <c r="E10" t="s">
        <v>739</v>
      </c>
    </row>
    <row r="11" spans="1:5" x14ac:dyDescent="0.35">
      <c r="A11">
        <v>6</v>
      </c>
      <c r="B11">
        <v>31992157</v>
      </c>
      <c r="C11">
        <v>32442157</v>
      </c>
      <c r="D11">
        <v>13</v>
      </c>
      <c r="E11" t="s">
        <v>440</v>
      </c>
    </row>
    <row r="12" spans="1:5" x14ac:dyDescent="0.35">
      <c r="A12">
        <v>12</v>
      </c>
      <c r="B12">
        <v>1021555</v>
      </c>
      <c r="C12">
        <v>1471555</v>
      </c>
      <c r="D12">
        <v>13</v>
      </c>
      <c r="E12" t="s">
        <v>661</v>
      </c>
    </row>
    <row r="13" spans="1:5" x14ac:dyDescent="0.35">
      <c r="A13">
        <v>17</v>
      </c>
      <c r="B13">
        <v>30032135</v>
      </c>
      <c r="C13">
        <v>30232135</v>
      </c>
      <c r="D13">
        <v>13</v>
      </c>
      <c r="E13" t="s">
        <v>792</v>
      </c>
    </row>
    <row r="14" spans="1:5" x14ac:dyDescent="0.35">
      <c r="A14">
        <v>2</v>
      </c>
      <c r="B14">
        <v>177299678</v>
      </c>
      <c r="C14">
        <v>178199678</v>
      </c>
      <c r="D14">
        <v>12</v>
      </c>
      <c r="E14" t="s">
        <v>194</v>
      </c>
    </row>
    <row r="15" spans="1:5" x14ac:dyDescent="0.35">
      <c r="A15">
        <v>4</v>
      </c>
      <c r="B15">
        <v>35739741</v>
      </c>
      <c r="C15">
        <v>36189741</v>
      </c>
      <c r="D15">
        <v>12</v>
      </c>
      <c r="E15" t="s">
        <v>333</v>
      </c>
    </row>
    <row r="16" spans="1:5" x14ac:dyDescent="0.35">
      <c r="A16">
        <v>5</v>
      </c>
      <c r="B16">
        <v>112953627</v>
      </c>
      <c r="C16">
        <v>113403627</v>
      </c>
      <c r="D16">
        <v>12</v>
      </c>
      <c r="E16" t="s">
        <v>401</v>
      </c>
    </row>
    <row r="17" spans="1:5" x14ac:dyDescent="0.35">
      <c r="A17">
        <v>8</v>
      </c>
      <c r="B17">
        <v>11039189</v>
      </c>
      <c r="C17">
        <v>11439189</v>
      </c>
      <c r="D17">
        <v>12</v>
      </c>
      <c r="E17" t="s">
        <v>526</v>
      </c>
    </row>
    <row r="18" spans="1:5" x14ac:dyDescent="0.35">
      <c r="A18">
        <v>12</v>
      </c>
      <c r="B18">
        <v>73321555</v>
      </c>
      <c r="C18">
        <v>74121555</v>
      </c>
      <c r="D18">
        <v>12</v>
      </c>
      <c r="E18" t="s">
        <v>676</v>
      </c>
    </row>
    <row r="19" spans="1:5" x14ac:dyDescent="0.35">
      <c r="A19">
        <v>15</v>
      </c>
      <c r="B19">
        <v>42844684</v>
      </c>
      <c r="C19">
        <v>42994684</v>
      </c>
      <c r="D19">
        <v>12</v>
      </c>
      <c r="E19" t="s">
        <v>738</v>
      </c>
    </row>
    <row r="20" spans="1:5" x14ac:dyDescent="0.35">
      <c r="A20">
        <v>2</v>
      </c>
      <c r="B20">
        <v>17299678</v>
      </c>
      <c r="C20">
        <v>17849678</v>
      </c>
      <c r="D20">
        <v>11</v>
      </c>
      <c r="E20" t="s">
        <v>123</v>
      </c>
    </row>
    <row r="21" spans="1:5" x14ac:dyDescent="0.35">
      <c r="A21">
        <v>2</v>
      </c>
      <c r="B21">
        <v>43299678</v>
      </c>
      <c r="C21">
        <v>43849678</v>
      </c>
      <c r="D21">
        <v>11</v>
      </c>
      <c r="E21" t="s">
        <v>135</v>
      </c>
    </row>
    <row r="22" spans="1:5" x14ac:dyDescent="0.35">
      <c r="A22">
        <v>3</v>
      </c>
      <c r="B22">
        <v>55327321</v>
      </c>
      <c r="C22">
        <v>55577321</v>
      </c>
      <c r="D22">
        <v>11</v>
      </c>
      <c r="E22" t="s">
        <v>239</v>
      </c>
    </row>
    <row r="23" spans="1:5" x14ac:dyDescent="0.35">
      <c r="A23">
        <v>6</v>
      </c>
      <c r="B23">
        <v>125492157</v>
      </c>
      <c r="C23">
        <v>125892157</v>
      </c>
      <c r="D23">
        <v>11</v>
      </c>
      <c r="E23" t="s">
        <v>465</v>
      </c>
    </row>
    <row r="24" spans="1:5" x14ac:dyDescent="0.35">
      <c r="A24">
        <v>10</v>
      </c>
      <c r="B24">
        <v>91636259</v>
      </c>
      <c r="C24">
        <v>92386259</v>
      </c>
      <c r="D24">
        <v>11</v>
      </c>
      <c r="E24" t="s">
        <v>603</v>
      </c>
    </row>
    <row r="25" spans="1:5" x14ac:dyDescent="0.35">
      <c r="A25">
        <v>13</v>
      </c>
      <c r="B25">
        <v>62785291</v>
      </c>
      <c r="C25">
        <v>63385291</v>
      </c>
      <c r="D25">
        <v>11</v>
      </c>
      <c r="E25" t="s">
        <v>699</v>
      </c>
    </row>
    <row r="26" spans="1:5" x14ac:dyDescent="0.35">
      <c r="A26">
        <v>22</v>
      </c>
      <c r="B26">
        <v>27996651</v>
      </c>
      <c r="C26">
        <v>28646651</v>
      </c>
      <c r="D26">
        <v>11</v>
      </c>
      <c r="E26" t="s">
        <v>863</v>
      </c>
    </row>
    <row r="27" spans="1:5" x14ac:dyDescent="0.35">
      <c r="A27">
        <v>2</v>
      </c>
      <c r="B27">
        <v>108149678</v>
      </c>
      <c r="C27">
        <v>108649678</v>
      </c>
      <c r="D27">
        <v>10</v>
      </c>
      <c r="E27" t="s">
        <v>168</v>
      </c>
    </row>
    <row r="28" spans="1:5" x14ac:dyDescent="0.35">
      <c r="A28">
        <v>2</v>
      </c>
      <c r="B28">
        <v>146049678</v>
      </c>
      <c r="C28">
        <v>146399678</v>
      </c>
      <c r="D28">
        <v>10</v>
      </c>
      <c r="E28" t="s">
        <v>182</v>
      </c>
    </row>
    <row r="29" spans="1:5" x14ac:dyDescent="0.35">
      <c r="A29">
        <v>2</v>
      </c>
      <c r="B29">
        <v>176449678</v>
      </c>
      <c r="C29">
        <v>176649678</v>
      </c>
      <c r="D29">
        <v>10</v>
      </c>
      <c r="E29" t="s">
        <v>192</v>
      </c>
    </row>
    <row r="30" spans="1:5" x14ac:dyDescent="0.35">
      <c r="A30">
        <v>3</v>
      </c>
      <c r="B30">
        <v>156627321</v>
      </c>
      <c r="C30">
        <v>156827321</v>
      </c>
      <c r="D30">
        <v>10</v>
      </c>
      <c r="E30" t="s">
        <v>286</v>
      </c>
    </row>
    <row r="31" spans="1:5" x14ac:dyDescent="0.35">
      <c r="A31">
        <v>4</v>
      </c>
      <c r="B31">
        <v>122039741</v>
      </c>
      <c r="C31">
        <v>122589741</v>
      </c>
      <c r="D31">
        <v>10</v>
      </c>
      <c r="E31" t="s">
        <v>349</v>
      </c>
    </row>
    <row r="32" spans="1:5" x14ac:dyDescent="0.35">
      <c r="A32">
        <v>6</v>
      </c>
      <c r="B32">
        <v>26492157</v>
      </c>
      <c r="C32">
        <v>26742157</v>
      </c>
      <c r="D32">
        <v>10</v>
      </c>
      <c r="E32" t="s">
        <v>427</v>
      </c>
    </row>
    <row r="33" spans="1:5" x14ac:dyDescent="0.35">
      <c r="A33">
        <v>6</v>
      </c>
      <c r="B33">
        <v>31542157</v>
      </c>
      <c r="C33">
        <v>31942157</v>
      </c>
      <c r="D33">
        <v>10</v>
      </c>
      <c r="E33" t="s">
        <v>439</v>
      </c>
    </row>
    <row r="34" spans="1:5" x14ac:dyDescent="0.35">
      <c r="A34">
        <v>9</v>
      </c>
      <c r="B34">
        <v>115286491</v>
      </c>
      <c r="C34">
        <v>115686491</v>
      </c>
      <c r="D34">
        <v>10</v>
      </c>
      <c r="E34" t="s">
        <v>571</v>
      </c>
    </row>
    <row r="35" spans="1:5" x14ac:dyDescent="0.35">
      <c r="A35">
        <v>15</v>
      </c>
      <c r="B35">
        <v>63494684</v>
      </c>
      <c r="C35">
        <v>64194684</v>
      </c>
      <c r="D35">
        <v>10</v>
      </c>
      <c r="E35" t="s">
        <v>747</v>
      </c>
    </row>
    <row r="36" spans="1:5" x14ac:dyDescent="0.35">
      <c r="A36">
        <v>19</v>
      </c>
      <c r="B36">
        <v>41296458</v>
      </c>
      <c r="C36">
        <v>41646458</v>
      </c>
      <c r="D36">
        <v>10</v>
      </c>
      <c r="E36" t="s">
        <v>838</v>
      </c>
    </row>
    <row r="37" spans="1:5" x14ac:dyDescent="0.35">
      <c r="A37">
        <v>1</v>
      </c>
      <c r="B37">
        <v>28675882</v>
      </c>
      <c r="C37">
        <v>28825882</v>
      </c>
      <c r="D37">
        <v>9</v>
      </c>
      <c r="E37" t="s">
        <v>33</v>
      </c>
    </row>
    <row r="38" spans="1:5" x14ac:dyDescent="0.35">
      <c r="A38">
        <v>2</v>
      </c>
      <c r="B38">
        <v>63999678</v>
      </c>
      <c r="C38">
        <v>64499678</v>
      </c>
      <c r="D38">
        <v>9</v>
      </c>
      <c r="E38" t="s">
        <v>150</v>
      </c>
    </row>
    <row r="39" spans="1:5" x14ac:dyDescent="0.35">
      <c r="A39">
        <v>2</v>
      </c>
      <c r="B39">
        <v>78999678</v>
      </c>
      <c r="C39">
        <v>79449678</v>
      </c>
      <c r="D39">
        <v>9</v>
      </c>
      <c r="E39" t="s">
        <v>156</v>
      </c>
    </row>
    <row r="40" spans="1:5" x14ac:dyDescent="0.35">
      <c r="A40">
        <v>2</v>
      </c>
      <c r="B40">
        <v>155099678</v>
      </c>
      <c r="C40">
        <v>155649678</v>
      </c>
      <c r="D40">
        <v>9</v>
      </c>
      <c r="E40" t="s">
        <v>184</v>
      </c>
    </row>
    <row r="41" spans="1:5" x14ac:dyDescent="0.35">
      <c r="A41">
        <v>4</v>
      </c>
      <c r="B41">
        <v>26239741</v>
      </c>
      <c r="C41">
        <v>26439741</v>
      </c>
      <c r="D41">
        <v>9</v>
      </c>
      <c r="E41" t="s">
        <v>322</v>
      </c>
    </row>
    <row r="42" spans="1:5" x14ac:dyDescent="0.35">
      <c r="A42">
        <v>4</v>
      </c>
      <c r="B42">
        <v>34289741</v>
      </c>
      <c r="C42">
        <v>34689741</v>
      </c>
      <c r="D42">
        <v>9</v>
      </c>
      <c r="E42" t="s">
        <v>331</v>
      </c>
    </row>
    <row r="43" spans="1:5" x14ac:dyDescent="0.35">
      <c r="A43">
        <v>4</v>
      </c>
      <c r="B43">
        <v>83339741</v>
      </c>
      <c r="C43">
        <v>83589741</v>
      </c>
      <c r="D43">
        <v>9</v>
      </c>
      <c r="E43" t="s">
        <v>339</v>
      </c>
    </row>
    <row r="44" spans="1:5" x14ac:dyDescent="0.35">
      <c r="A44">
        <v>4</v>
      </c>
      <c r="B44">
        <v>142639741</v>
      </c>
      <c r="C44">
        <v>143439741</v>
      </c>
      <c r="D44">
        <v>9</v>
      </c>
      <c r="E44" t="s">
        <v>352</v>
      </c>
    </row>
    <row r="45" spans="1:5" x14ac:dyDescent="0.35">
      <c r="A45">
        <v>6</v>
      </c>
      <c r="B45">
        <v>30092157</v>
      </c>
      <c r="C45">
        <v>30542157</v>
      </c>
      <c r="D45">
        <v>9</v>
      </c>
      <c r="E45" t="s">
        <v>435</v>
      </c>
    </row>
    <row r="46" spans="1:5" x14ac:dyDescent="0.35">
      <c r="A46">
        <v>9</v>
      </c>
      <c r="B46">
        <v>123486491</v>
      </c>
      <c r="C46">
        <v>123936491</v>
      </c>
      <c r="D46">
        <v>9</v>
      </c>
      <c r="E46" t="s">
        <v>573</v>
      </c>
    </row>
    <row r="47" spans="1:5" x14ac:dyDescent="0.35">
      <c r="A47">
        <v>10</v>
      </c>
      <c r="B47">
        <v>27786259</v>
      </c>
      <c r="C47">
        <v>28286259</v>
      </c>
      <c r="D47">
        <v>9</v>
      </c>
      <c r="E47" t="s">
        <v>585</v>
      </c>
    </row>
    <row r="48" spans="1:5" x14ac:dyDescent="0.35">
      <c r="A48">
        <v>17</v>
      </c>
      <c r="B48">
        <v>57832135</v>
      </c>
      <c r="C48">
        <v>58132135</v>
      </c>
      <c r="D48">
        <v>9</v>
      </c>
      <c r="E48" t="s">
        <v>802</v>
      </c>
    </row>
    <row r="49" spans="1:5" x14ac:dyDescent="0.35">
      <c r="A49">
        <v>21</v>
      </c>
      <c r="B49">
        <v>16480601</v>
      </c>
      <c r="C49">
        <v>16730601</v>
      </c>
      <c r="D49">
        <v>9</v>
      </c>
      <c r="E49" t="s">
        <v>857</v>
      </c>
    </row>
    <row r="50" spans="1:5" x14ac:dyDescent="0.35">
      <c r="A50">
        <v>1</v>
      </c>
      <c r="B50">
        <v>102425882</v>
      </c>
      <c r="C50">
        <v>102675882</v>
      </c>
      <c r="D50">
        <v>8</v>
      </c>
      <c r="E50" t="s">
        <v>71</v>
      </c>
    </row>
    <row r="51" spans="1:5" x14ac:dyDescent="0.35">
      <c r="A51">
        <v>1</v>
      </c>
      <c r="B51">
        <v>108725882</v>
      </c>
      <c r="C51">
        <v>109025882</v>
      </c>
      <c r="D51">
        <v>8</v>
      </c>
      <c r="E51" t="s">
        <v>73</v>
      </c>
    </row>
    <row r="52" spans="1:5" x14ac:dyDescent="0.35">
      <c r="A52">
        <v>1</v>
      </c>
      <c r="B52">
        <v>153575882</v>
      </c>
      <c r="C52">
        <v>154125882</v>
      </c>
      <c r="D52">
        <v>8</v>
      </c>
      <c r="E52" t="s">
        <v>80</v>
      </c>
    </row>
    <row r="53" spans="1:5" x14ac:dyDescent="0.35">
      <c r="A53">
        <v>1</v>
      </c>
      <c r="B53">
        <v>172975882</v>
      </c>
      <c r="C53">
        <v>173225882</v>
      </c>
      <c r="D53">
        <v>8</v>
      </c>
      <c r="E53" t="s">
        <v>89</v>
      </c>
    </row>
    <row r="54" spans="1:5" x14ac:dyDescent="0.35">
      <c r="A54">
        <v>1</v>
      </c>
      <c r="B54">
        <v>194425882</v>
      </c>
      <c r="C54">
        <v>194525882</v>
      </c>
      <c r="D54">
        <v>8</v>
      </c>
      <c r="E54" t="s">
        <v>101</v>
      </c>
    </row>
    <row r="55" spans="1:5" x14ac:dyDescent="0.35">
      <c r="A55">
        <v>2</v>
      </c>
      <c r="B55">
        <v>197299678</v>
      </c>
      <c r="C55">
        <v>197899678</v>
      </c>
      <c r="D55">
        <v>8</v>
      </c>
      <c r="E55" t="s">
        <v>203</v>
      </c>
    </row>
    <row r="56" spans="1:5" x14ac:dyDescent="0.35">
      <c r="A56">
        <v>2</v>
      </c>
      <c r="B56">
        <v>236549678</v>
      </c>
      <c r="C56">
        <v>236799678</v>
      </c>
      <c r="D56">
        <v>8</v>
      </c>
      <c r="E56" t="s">
        <v>219</v>
      </c>
    </row>
    <row r="57" spans="1:5" x14ac:dyDescent="0.35">
      <c r="A57">
        <v>3</v>
      </c>
      <c r="B57">
        <v>25877321</v>
      </c>
      <c r="C57">
        <v>26227321</v>
      </c>
      <c r="D57">
        <v>8</v>
      </c>
      <c r="E57" t="s">
        <v>232</v>
      </c>
    </row>
    <row r="58" spans="1:5" x14ac:dyDescent="0.35">
      <c r="A58">
        <v>3</v>
      </c>
      <c r="B58">
        <v>165477321</v>
      </c>
      <c r="C58">
        <v>165927321</v>
      </c>
      <c r="D58">
        <v>8</v>
      </c>
      <c r="E58" t="s">
        <v>294</v>
      </c>
    </row>
    <row r="59" spans="1:5" x14ac:dyDescent="0.35">
      <c r="A59">
        <v>3</v>
      </c>
      <c r="B59">
        <v>175477321</v>
      </c>
      <c r="C59">
        <v>175727321</v>
      </c>
      <c r="D59">
        <v>8</v>
      </c>
      <c r="E59" t="s">
        <v>301</v>
      </c>
    </row>
    <row r="60" spans="1:5" x14ac:dyDescent="0.35">
      <c r="A60">
        <v>4</v>
      </c>
      <c r="B60">
        <v>5789741</v>
      </c>
      <c r="C60">
        <v>6039741</v>
      </c>
      <c r="D60">
        <v>8</v>
      </c>
      <c r="E60" t="s">
        <v>309</v>
      </c>
    </row>
    <row r="61" spans="1:5" x14ac:dyDescent="0.35">
      <c r="A61">
        <v>5</v>
      </c>
      <c r="B61">
        <v>157353627</v>
      </c>
      <c r="C61">
        <v>157953627</v>
      </c>
      <c r="D61">
        <v>8</v>
      </c>
      <c r="E61" t="s">
        <v>417</v>
      </c>
    </row>
    <row r="62" spans="1:5" x14ac:dyDescent="0.35">
      <c r="A62">
        <v>6</v>
      </c>
      <c r="B62">
        <v>105292157</v>
      </c>
      <c r="C62">
        <v>105542157</v>
      </c>
      <c r="D62">
        <v>8</v>
      </c>
      <c r="E62" t="s">
        <v>460</v>
      </c>
    </row>
    <row r="63" spans="1:5" x14ac:dyDescent="0.35">
      <c r="A63">
        <v>7</v>
      </c>
      <c r="B63">
        <v>98062828</v>
      </c>
      <c r="C63">
        <v>98412828</v>
      </c>
      <c r="D63">
        <v>8</v>
      </c>
      <c r="E63" t="s">
        <v>502</v>
      </c>
    </row>
    <row r="64" spans="1:5" x14ac:dyDescent="0.35">
      <c r="A64">
        <v>9</v>
      </c>
      <c r="B64">
        <v>110586491</v>
      </c>
      <c r="C64">
        <v>110836491</v>
      </c>
      <c r="D64">
        <v>8</v>
      </c>
      <c r="E64" t="s">
        <v>570</v>
      </c>
    </row>
    <row r="65" spans="1:5" x14ac:dyDescent="0.35">
      <c r="A65">
        <v>10</v>
      </c>
      <c r="B65">
        <v>57636259</v>
      </c>
      <c r="C65">
        <v>57886259</v>
      </c>
      <c r="D65">
        <v>8</v>
      </c>
      <c r="E65" t="s">
        <v>592</v>
      </c>
    </row>
    <row r="66" spans="1:5" x14ac:dyDescent="0.35">
      <c r="A66">
        <v>14</v>
      </c>
      <c r="B66">
        <v>22885932</v>
      </c>
      <c r="C66">
        <v>23035932</v>
      </c>
      <c r="D66">
        <v>8</v>
      </c>
      <c r="E66" t="s">
        <v>713</v>
      </c>
    </row>
    <row r="67" spans="1:5" x14ac:dyDescent="0.35">
      <c r="A67">
        <v>15</v>
      </c>
      <c r="B67">
        <v>45444684</v>
      </c>
      <c r="C67">
        <v>45644684</v>
      </c>
      <c r="D67">
        <v>8</v>
      </c>
      <c r="E67" t="s">
        <v>740</v>
      </c>
    </row>
    <row r="68" spans="1:5" x14ac:dyDescent="0.35">
      <c r="A68">
        <v>15</v>
      </c>
      <c r="B68">
        <v>78594684</v>
      </c>
      <c r="C68">
        <v>78944684</v>
      </c>
      <c r="D68">
        <v>8</v>
      </c>
      <c r="E68" t="s">
        <v>755</v>
      </c>
    </row>
    <row r="69" spans="1:5" x14ac:dyDescent="0.35">
      <c r="A69">
        <v>17</v>
      </c>
      <c r="B69">
        <v>60782135</v>
      </c>
      <c r="C69">
        <v>61032135</v>
      </c>
      <c r="D69">
        <v>8</v>
      </c>
      <c r="E69" t="s">
        <v>804</v>
      </c>
    </row>
    <row r="70" spans="1:5" x14ac:dyDescent="0.35">
      <c r="A70">
        <v>18</v>
      </c>
      <c r="B70">
        <v>62022522</v>
      </c>
      <c r="C70">
        <v>62322522</v>
      </c>
      <c r="D70">
        <v>8</v>
      </c>
      <c r="E70" t="s">
        <v>819</v>
      </c>
    </row>
    <row r="71" spans="1:5" x14ac:dyDescent="0.35">
      <c r="A71">
        <v>19</v>
      </c>
      <c r="B71">
        <v>19246458</v>
      </c>
      <c r="C71">
        <v>19596458</v>
      </c>
      <c r="D71">
        <v>8</v>
      </c>
      <c r="E71" t="s">
        <v>832</v>
      </c>
    </row>
    <row r="72" spans="1:5" x14ac:dyDescent="0.35">
      <c r="A72">
        <v>21</v>
      </c>
      <c r="B72">
        <v>15880601</v>
      </c>
      <c r="C72">
        <v>16180601</v>
      </c>
      <c r="D72">
        <v>8</v>
      </c>
      <c r="E72" t="s">
        <v>856</v>
      </c>
    </row>
    <row r="73" spans="1:5" x14ac:dyDescent="0.35">
      <c r="A73">
        <v>1</v>
      </c>
      <c r="B73">
        <v>23225882</v>
      </c>
      <c r="C73">
        <v>23525882</v>
      </c>
      <c r="D73">
        <v>7</v>
      </c>
      <c r="E73" t="s">
        <v>26</v>
      </c>
    </row>
    <row r="74" spans="1:5" x14ac:dyDescent="0.35">
      <c r="A74">
        <v>1</v>
      </c>
      <c r="B74">
        <v>73225882</v>
      </c>
      <c r="C74">
        <v>73575882</v>
      </c>
      <c r="D74">
        <v>7</v>
      </c>
      <c r="E74" t="s">
        <v>54</v>
      </c>
    </row>
    <row r="75" spans="1:5" x14ac:dyDescent="0.35">
      <c r="A75">
        <v>1</v>
      </c>
      <c r="B75">
        <v>102725882</v>
      </c>
      <c r="C75">
        <v>103325882</v>
      </c>
      <c r="D75">
        <v>7</v>
      </c>
      <c r="E75" t="s">
        <v>72</v>
      </c>
    </row>
    <row r="76" spans="1:5" x14ac:dyDescent="0.35">
      <c r="A76">
        <v>1</v>
      </c>
      <c r="B76">
        <v>113325882</v>
      </c>
      <c r="C76">
        <v>113825882</v>
      </c>
      <c r="D76">
        <v>7</v>
      </c>
      <c r="E76" t="s">
        <v>76</v>
      </c>
    </row>
    <row r="77" spans="1:5" x14ac:dyDescent="0.35">
      <c r="A77">
        <v>1</v>
      </c>
      <c r="B77">
        <v>154925882</v>
      </c>
      <c r="C77">
        <v>155375882</v>
      </c>
      <c r="D77">
        <v>7</v>
      </c>
      <c r="E77" t="s">
        <v>83</v>
      </c>
    </row>
    <row r="78" spans="1:5" x14ac:dyDescent="0.35">
      <c r="A78">
        <v>1</v>
      </c>
      <c r="B78">
        <v>179225882</v>
      </c>
      <c r="C78">
        <v>179675882</v>
      </c>
      <c r="D78">
        <v>7</v>
      </c>
      <c r="E78" t="s">
        <v>93</v>
      </c>
    </row>
    <row r="79" spans="1:5" x14ac:dyDescent="0.35">
      <c r="A79">
        <v>1</v>
      </c>
      <c r="B79">
        <v>179725882</v>
      </c>
      <c r="C79">
        <v>180175882</v>
      </c>
      <c r="D79">
        <v>7</v>
      </c>
      <c r="E79" t="s">
        <v>94</v>
      </c>
    </row>
    <row r="80" spans="1:5" x14ac:dyDescent="0.35">
      <c r="A80">
        <v>2</v>
      </c>
      <c r="B80">
        <v>75449678</v>
      </c>
      <c r="C80">
        <v>75899678</v>
      </c>
      <c r="D80">
        <v>7</v>
      </c>
      <c r="E80" t="s">
        <v>155</v>
      </c>
    </row>
    <row r="81" spans="1:5" x14ac:dyDescent="0.35">
      <c r="A81">
        <v>2</v>
      </c>
      <c r="B81">
        <v>157599678</v>
      </c>
      <c r="C81">
        <v>157799678</v>
      </c>
      <c r="D81">
        <v>7</v>
      </c>
      <c r="E81" t="s">
        <v>185</v>
      </c>
    </row>
    <row r="82" spans="1:5" x14ac:dyDescent="0.35">
      <c r="A82">
        <v>3</v>
      </c>
      <c r="B82">
        <v>63127321</v>
      </c>
      <c r="C82">
        <v>63327321</v>
      </c>
      <c r="D82">
        <v>7</v>
      </c>
      <c r="E82" t="s">
        <v>243</v>
      </c>
    </row>
    <row r="83" spans="1:5" x14ac:dyDescent="0.35">
      <c r="A83">
        <v>3</v>
      </c>
      <c r="B83">
        <v>99677321</v>
      </c>
      <c r="C83">
        <v>100077321</v>
      </c>
      <c r="D83">
        <v>7</v>
      </c>
      <c r="E83" t="s">
        <v>255</v>
      </c>
    </row>
    <row r="84" spans="1:5" x14ac:dyDescent="0.35">
      <c r="A84">
        <v>3</v>
      </c>
      <c r="B84">
        <v>164027321</v>
      </c>
      <c r="C84">
        <v>164227321</v>
      </c>
      <c r="D84">
        <v>7</v>
      </c>
      <c r="E84" t="s">
        <v>291</v>
      </c>
    </row>
    <row r="85" spans="1:5" x14ac:dyDescent="0.35">
      <c r="A85">
        <v>4</v>
      </c>
      <c r="B85">
        <v>3339741</v>
      </c>
      <c r="C85">
        <v>3589741</v>
      </c>
      <c r="D85">
        <v>7</v>
      </c>
      <c r="E85" t="s">
        <v>307</v>
      </c>
    </row>
    <row r="86" spans="1:5" x14ac:dyDescent="0.35">
      <c r="A86">
        <v>5</v>
      </c>
      <c r="B86">
        <v>120353627</v>
      </c>
      <c r="C86">
        <v>120553627</v>
      </c>
      <c r="D86">
        <v>7</v>
      </c>
      <c r="E86" t="s">
        <v>406</v>
      </c>
    </row>
    <row r="87" spans="1:5" x14ac:dyDescent="0.35">
      <c r="A87">
        <v>6</v>
      </c>
      <c r="B87">
        <v>4742157</v>
      </c>
      <c r="C87">
        <v>4992157</v>
      </c>
      <c r="D87">
        <v>7</v>
      </c>
      <c r="E87" t="s">
        <v>420</v>
      </c>
    </row>
    <row r="88" spans="1:5" x14ac:dyDescent="0.35">
      <c r="A88">
        <v>6</v>
      </c>
      <c r="B88">
        <v>18842157</v>
      </c>
      <c r="C88">
        <v>19142157</v>
      </c>
      <c r="D88">
        <v>7</v>
      </c>
      <c r="E88" t="s">
        <v>425</v>
      </c>
    </row>
    <row r="89" spans="1:5" x14ac:dyDescent="0.35">
      <c r="A89">
        <v>6</v>
      </c>
      <c r="B89">
        <v>28092157</v>
      </c>
      <c r="C89">
        <v>28342157</v>
      </c>
      <c r="D89">
        <v>7</v>
      </c>
      <c r="E89" t="s">
        <v>431</v>
      </c>
    </row>
    <row r="90" spans="1:5" x14ac:dyDescent="0.35">
      <c r="A90">
        <v>8</v>
      </c>
      <c r="B90">
        <v>42639189</v>
      </c>
      <c r="C90">
        <v>42839189</v>
      </c>
      <c r="D90">
        <v>7</v>
      </c>
      <c r="E90" t="s">
        <v>531</v>
      </c>
    </row>
    <row r="91" spans="1:5" x14ac:dyDescent="0.35">
      <c r="A91">
        <v>10</v>
      </c>
      <c r="B91">
        <v>54136259</v>
      </c>
      <c r="C91">
        <v>54386259</v>
      </c>
      <c r="D91">
        <v>7</v>
      </c>
      <c r="E91" t="s">
        <v>589</v>
      </c>
    </row>
    <row r="92" spans="1:5" x14ac:dyDescent="0.35">
      <c r="A92">
        <v>10</v>
      </c>
      <c r="B92">
        <v>94236259</v>
      </c>
      <c r="C92">
        <v>94486259</v>
      </c>
      <c r="D92">
        <v>7</v>
      </c>
      <c r="E92" t="s">
        <v>606</v>
      </c>
    </row>
    <row r="93" spans="1:5" x14ac:dyDescent="0.35">
      <c r="A93">
        <v>11</v>
      </c>
      <c r="B93">
        <v>6023153</v>
      </c>
      <c r="C93">
        <v>6273153</v>
      </c>
      <c r="D93">
        <v>7</v>
      </c>
      <c r="E93" t="s">
        <v>625</v>
      </c>
    </row>
    <row r="94" spans="1:5" x14ac:dyDescent="0.35">
      <c r="A94">
        <v>12</v>
      </c>
      <c r="B94">
        <v>11371555</v>
      </c>
      <c r="C94">
        <v>11521555</v>
      </c>
      <c r="D94">
        <v>7</v>
      </c>
      <c r="E94" t="s">
        <v>664</v>
      </c>
    </row>
    <row r="95" spans="1:5" x14ac:dyDescent="0.35">
      <c r="A95">
        <v>12</v>
      </c>
      <c r="B95">
        <v>14471555</v>
      </c>
      <c r="C95">
        <v>14621555</v>
      </c>
      <c r="D95">
        <v>7</v>
      </c>
      <c r="E95" t="s">
        <v>665</v>
      </c>
    </row>
    <row r="96" spans="1:5" x14ac:dyDescent="0.35">
      <c r="A96">
        <v>12</v>
      </c>
      <c r="B96">
        <v>49021555</v>
      </c>
      <c r="C96">
        <v>49421555</v>
      </c>
      <c r="D96">
        <v>7</v>
      </c>
      <c r="E96" t="s">
        <v>673</v>
      </c>
    </row>
    <row r="97" spans="1:5" x14ac:dyDescent="0.35">
      <c r="A97">
        <v>12</v>
      </c>
      <c r="B97">
        <v>98971555</v>
      </c>
      <c r="C97">
        <v>99321555</v>
      </c>
      <c r="D97">
        <v>7</v>
      </c>
      <c r="E97" t="s">
        <v>683</v>
      </c>
    </row>
    <row r="98" spans="1:5" x14ac:dyDescent="0.35">
      <c r="A98">
        <v>14</v>
      </c>
      <c r="B98">
        <v>63985932</v>
      </c>
      <c r="C98">
        <v>64135932</v>
      </c>
      <c r="D98">
        <v>7</v>
      </c>
      <c r="E98" t="s">
        <v>726</v>
      </c>
    </row>
    <row r="99" spans="1:5" x14ac:dyDescent="0.35">
      <c r="A99">
        <v>15</v>
      </c>
      <c r="B99">
        <v>64644684</v>
      </c>
      <c r="C99">
        <v>64944684</v>
      </c>
      <c r="D99">
        <v>7</v>
      </c>
      <c r="E99" t="s">
        <v>749</v>
      </c>
    </row>
    <row r="100" spans="1:5" x14ac:dyDescent="0.35">
      <c r="A100">
        <v>16</v>
      </c>
      <c r="B100">
        <v>65643587</v>
      </c>
      <c r="C100">
        <v>65843587</v>
      </c>
      <c r="D100">
        <v>7</v>
      </c>
      <c r="E100" t="s">
        <v>769</v>
      </c>
    </row>
    <row r="101" spans="1:5" x14ac:dyDescent="0.35">
      <c r="A101">
        <v>17</v>
      </c>
      <c r="B101">
        <v>30382135</v>
      </c>
      <c r="C101">
        <v>30632135</v>
      </c>
      <c r="D101">
        <v>7</v>
      </c>
      <c r="E101" t="s">
        <v>793</v>
      </c>
    </row>
    <row r="102" spans="1:5" x14ac:dyDescent="0.35">
      <c r="A102">
        <v>20</v>
      </c>
      <c r="B102">
        <v>60245508</v>
      </c>
      <c r="C102">
        <v>60395508</v>
      </c>
      <c r="D102">
        <v>7</v>
      </c>
      <c r="E102" t="s">
        <v>854</v>
      </c>
    </row>
    <row r="103" spans="1:5" x14ac:dyDescent="0.35">
      <c r="A103">
        <v>1</v>
      </c>
      <c r="B103">
        <v>65475882</v>
      </c>
      <c r="C103">
        <v>65675882</v>
      </c>
      <c r="D103">
        <v>6</v>
      </c>
      <c r="E103" t="s">
        <v>51</v>
      </c>
    </row>
    <row r="104" spans="1:5" x14ac:dyDescent="0.35">
      <c r="A104">
        <v>1</v>
      </c>
      <c r="B104">
        <v>74625882</v>
      </c>
      <c r="C104">
        <v>74875882</v>
      </c>
      <c r="D104">
        <v>6</v>
      </c>
      <c r="E104" t="s">
        <v>55</v>
      </c>
    </row>
    <row r="105" spans="1:5" x14ac:dyDescent="0.35">
      <c r="A105">
        <v>1</v>
      </c>
      <c r="B105">
        <v>75225882</v>
      </c>
      <c r="C105">
        <v>75675882</v>
      </c>
      <c r="D105">
        <v>6</v>
      </c>
      <c r="E105" t="s">
        <v>56</v>
      </c>
    </row>
    <row r="106" spans="1:5" x14ac:dyDescent="0.35">
      <c r="A106">
        <v>1</v>
      </c>
      <c r="B106">
        <v>75975882</v>
      </c>
      <c r="C106">
        <v>76175882</v>
      </c>
      <c r="D106">
        <v>6</v>
      </c>
      <c r="E106" t="s">
        <v>57</v>
      </c>
    </row>
    <row r="107" spans="1:5" x14ac:dyDescent="0.35">
      <c r="A107">
        <v>1</v>
      </c>
      <c r="B107">
        <v>77875882</v>
      </c>
      <c r="C107">
        <v>78125882</v>
      </c>
      <c r="D107">
        <v>6</v>
      </c>
      <c r="E107" t="s">
        <v>59</v>
      </c>
    </row>
    <row r="108" spans="1:5" x14ac:dyDescent="0.35">
      <c r="A108">
        <v>1</v>
      </c>
      <c r="B108">
        <v>156925882</v>
      </c>
      <c r="C108">
        <v>157075882</v>
      </c>
      <c r="D108">
        <v>6</v>
      </c>
      <c r="E108" t="s">
        <v>84</v>
      </c>
    </row>
    <row r="109" spans="1:5" x14ac:dyDescent="0.35">
      <c r="A109">
        <v>1</v>
      </c>
      <c r="B109">
        <v>176625882</v>
      </c>
      <c r="C109">
        <v>176925882</v>
      </c>
      <c r="D109">
        <v>6</v>
      </c>
      <c r="E109" t="s">
        <v>91</v>
      </c>
    </row>
    <row r="110" spans="1:5" x14ac:dyDescent="0.35">
      <c r="A110">
        <v>2</v>
      </c>
      <c r="B110">
        <v>17099678</v>
      </c>
      <c r="C110">
        <v>17249678</v>
      </c>
      <c r="D110">
        <v>6</v>
      </c>
      <c r="E110" t="s">
        <v>122</v>
      </c>
    </row>
    <row r="111" spans="1:5" x14ac:dyDescent="0.35">
      <c r="A111">
        <v>2</v>
      </c>
      <c r="B111">
        <v>84149678</v>
      </c>
      <c r="C111">
        <v>84399678</v>
      </c>
      <c r="D111">
        <v>6</v>
      </c>
      <c r="E111" t="s">
        <v>162</v>
      </c>
    </row>
    <row r="112" spans="1:5" x14ac:dyDescent="0.35">
      <c r="A112">
        <v>2</v>
      </c>
      <c r="B112">
        <v>97699678</v>
      </c>
      <c r="C112">
        <v>97899678</v>
      </c>
      <c r="D112">
        <v>6</v>
      </c>
      <c r="E112" t="s">
        <v>164</v>
      </c>
    </row>
    <row r="113" spans="1:5" x14ac:dyDescent="0.35">
      <c r="A113">
        <v>2</v>
      </c>
      <c r="B113">
        <v>149349678</v>
      </c>
      <c r="C113">
        <v>149649678</v>
      </c>
      <c r="D113">
        <v>6</v>
      </c>
      <c r="E113" t="s">
        <v>183</v>
      </c>
    </row>
    <row r="114" spans="1:5" x14ac:dyDescent="0.35">
      <c r="A114">
        <v>2</v>
      </c>
      <c r="B114">
        <v>196399678</v>
      </c>
      <c r="C114">
        <v>196849678</v>
      </c>
      <c r="D114">
        <v>6</v>
      </c>
      <c r="E114" t="s">
        <v>201</v>
      </c>
    </row>
    <row r="115" spans="1:5" x14ac:dyDescent="0.35">
      <c r="A115">
        <v>2</v>
      </c>
      <c r="B115">
        <v>218199678</v>
      </c>
      <c r="C115">
        <v>218449678</v>
      </c>
      <c r="D115">
        <v>6</v>
      </c>
      <c r="E115" t="s">
        <v>210</v>
      </c>
    </row>
    <row r="116" spans="1:5" x14ac:dyDescent="0.35">
      <c r="A116">
        <v>3</v>
      </c>
      <c r="B116">
        <v>109277321</v>
      </c>
      <c r="C116">
        <v>109527321</v>
      </c>
      <c r="D116">
        <v>6</v>
      </c>
      <c r="E116" t="s">
        <v>259</v>
      </c>
    </row>
    <row r="117" spans="1:5" x14ac:dyDescent="0.35">
      <c r="A117">
        <v>3</v>
      </c>
      <c r="B117">
        <v>114477321</v>
      </c>
      <c r="C117">
        <v>114777321</v>
      </c>
      <c r="D117">
        <v>6</v>
      </c>
      <c r="E117" t="s">
        <v>261</v>
      </c>
    </row>
    <row r="118" spans="1:5" x14ac:dyDescent="0.35">
      <c r="A118">
        <v>3</v>
      </c>
      <c r="B118">
        <v>120427321</v>
      </c>
      <c r="C118">
        <v>120577321</v>
      </c>
      <c r="D118">
        <v>6</v>
      </c>
      <c r="E118" t="s">
        <v>265</v>
      </c>
    </row>
    <row r="119" spans="1:5" x14ac:dyDescent="0.35">
      <c r="A119">
        <v>3</v>
      </c>
      <c r="B119">
        <v>158077321</v>
      </c>
      <c r="C119">
        <v>158527321</v>
      </c>
      <c r="D119">
        <v>6</v>
      </c>
      <c r="E119" t="s">
        <v>287</v>
      </c>
    </row>
    <row r="120" spans="1:5" x14ac:dyDescent="0.35">
      <c r="A120">
        <v>4</v>
      </c>
      <c r="B120">
        <v>159039741</v>
      </c>
      <c r="C120">
        <v>159339741</v>
      </c>
      <c r="D120">
        <v>6</v>
      </c>
      <c r="E120" t="s">
        <v>361</v>
      </c>
    </row>
    <row r="121" spans="1:5" x14ac:dyDescent="0.35">
      <c r="A121">
        <v>4</v>
      </c>
      <c r="B121">
        <v>172589741</v>
      </c>
      <c r="C121">
        <v>172739741</v>
      </c>
      <c r="D121">
        <v>6</v>
      </c>
      <c r="E121" t="s">
        <v>371</v>
      </c>
    </row>
    <row r="122" spans="1:5" x14ac:dyDescent="0.35">
      <c r="A122">
        <v>5</v>
      </c>
      <c r="B122">
        <v>65553627</v>
      </c>
      <c r="C122">
        <v>65703627</v>
      </c>
      <c r="D122">
        <v>6</v>
      </c>
      <c r="E122" t="s">
        <v>388</v>
      </c>
    </row>
    <row r="123" spans="1:5" x14ac:dyDescent="0.35">
      <c r="A123">
        <v>5</v>
      </c>
      <c r="B123">
        <v>108953627</v>
      </c>
      <c r="C123">
        <v>109203627</v>
      </c>
      <c r="D123">
        <v>6</v>
      </c>
      <c r="E123" t="s">
        <v>397</v>
      </c>
    </row>
    <row r="124" spans="1:5" x14ac:dyDescent="0.35">
      <c r="A124">
        <v>5</v>
      </c>
      <c r="B124">
        <v>122153627</v>
      </c>
      <c r="C124">
        <v>122303627</v>
      </c>
      <c r="D124">
        <v>6</v>
      </c>
      <c r="E124" t="s">
        <v>408</v>
      </c>
    </row>
    <row r="125" spans="1:5" x14ac:dyDescent="0.35">
      <c r="A125">
        <v>6</v>
      </c>
      <c r="B125">
        <v>31292157</v>
      </c>
      <c r="C125">
        <v>31492157</v>
      </c>
      <c r="D125">
        <v>6</v>
      </c>
      <c r="E125" t="s">
        <v>438</v>
      </c>
    </row>
    <row r="126" spans="1:5" x14ac:dyDescent="0.35">
      <c r="A126">
        <v>6</v>
      </c>
      <c r="B126">
        <v>47592157</v>
      </c>
      <c r="C126">
        <v>47742157</v>
      </c>
      <c r="D126">
        <v>6</v>
      </c>
      <c r="E126" t="s">
        <v>446</v>
      </c>
    </row>
    <row r="127" spans="1:5" x14ac:dyDescent="0.35">
      <c r="A127">
        <v>6</v>
      </c>
      <c r="B127">
        <v>105042157</v>
      </c>
      <c r="C127">
        <v>105242157</v>
      </c>
      <c r="D127">
        <v>6</v>
      </c>
      <c r="E127" t="s">
        <v>459</v>
      </c>
    </row>
    <row r="128" spans="1:5" x14ac:dyDescent="0.35">
      <c r="A128">
        <v>7</v>
      </c>
      <c r="B128">
        <v>3962828</v>
      </c>
      <c r="C128">
        <v>4312828</v>
      </c>
      <c r="D128">
        <v>6</v>
      </c>
      <c r="E128" t="s">
        <v>476</v>
      </c>
    </row>
    <row r="129" spans="1:5" x14ac:dyDescent="0.35">
      <c r="A129">
        <v>7</v>
      </c>
      <c r="B129">
        <v>126462828</v>
      </c>
      <c r="C129">
        <v>126712828</v>
      </c>
      <c r="D129">
        <v>6</v>
      </c>
      <c r="E129" t="s">
        <v>511</v>
      </c>
    </row>
    <row r="130" spans="1:5" x14ac:dyDescent="0.35">
      <c r="A130">
        <v>8</v>
      </c>
      <c r="B130">
        <v>11489189</v>
      </c>
      <c r="C130">
        <v>11639189</v>
      </c>
      <c r="D130">
        <v>6</v>
      </c>
      <c r="E130" t="s">
        <v>527</v>
      </c>
    </row>
    <row r="131" spans="1:5" x14ac:dyDescent="0.35">
      <c r="A131">
        <v>8</v>
      </c>
      <c r="B131">
        <v>50139189</v>
      </c>
      <c r="C131">
        <v>50389189</v>
      </c>
      <c r="D131">
        <v>6</v>
      </c>
      <c r="E131" t="s">
        <v>533</v>
      </c>
    </row>
    <row r="132" spans="1:5" x14ac:dyDescent="0.35">
      <c r="A132">
        <v>9</v>
      </c>
      <c r="B132">
        <v>13786491</v>
      </c>
      <c r="C132">
        <v>13986491</v>
      </c>
      <c r="D132">
        <v>6</v>
      </c>
      <c r="E132" t="s">
        <v>551</v>
      </c>
    </row>
    <row r="133" spans="1:5" x14ac:dyDescent="0.35">
      <c r="A133">
        <v>10</v>
      </c>
      <c r="B133">
        <v>22636259</v>
      </c>
      <c r="C133">
        <v>22836259</v>
      </c>
      <c r="D133">
        <v>6</v>
      </c>
      <c r="E133" t="s">
        <v>583</v>
      </c>
    </row>
    <row r="134" spans="1:5" x14ac:dyDescent="0.35">
      <c r="A134">
        <v>10</v>
      </c>
      <c r="B134">
        <v>77036259</v>
      </c>
      <c r="C134">
        <v>77186259</v>
      </c>
      <c r="D134">
        <v>6</v>
      </c>
      <c r="E134" t="s">
        <v>600</v>
      </c>
    </row>
    <row r="135" spans="1:5" x14ac:dyDescent="0.35">
      <c r="A135">
        <v>10</v>
      </c>
      <c r="B135">
        <v>105436259</v>
      </c>
      <c r="C135">
        <v>105686259</v>
      </c>
      <c r="D135">
        <v>6</v>
      </c>
      <c r="E135" t="s">
        <v>612</v>
      </c>
    </row>
    <row r="136" spans="1:5" x14ac:dyDescent="0.35">
      <c r="A136">
        <v>10</v>
      </c>
      <c r="B136">
        <v>125736259</v>
      </c>
      <c r="C136">
        <v>125986259</v>
      </c>
      <c r="D136">
        <v>6</v>
      </c>
      <c r="E136" t="s">
        <v>618</v>
      </c>
    </row>
    <row r="137" spans="1:5" x14ac:dyDescent="0.35">
      <c r="A137">
        <v>11</v>
      </c>
      <c r="B137">
        <v>3523153</v>
      </c>
      <c r="C137">
        <v>3623153</v>
      </c>
      <c r="D137">
        <v>6</v>
      </c>
      <c r="E137" t="s">
        <v>624</v>
      </c>
    </row>
    <row r="138" spans="1:5" x14ac:dyDescent="0.35">
      <c r="A138">
        <v>11</v>
      </c>
      <c r="B138">
        <v>67373153</v>
      </c>
      <c r="C138">
        <v>67623153</v>
      </c>
      <c r="D138">
        <v>6</v>
      </c>
      <c r="E138" t="s">
        <v>643</v>
      </c>
    </row>
    <row r="139" spans="1:5" x14ac:dyDescent="0.35">
      <c r="A139">
        <v>12</v>
      </c>
      <c r="B139">
        <v>65121555</v>
      </c>
      <c r="C139">
        <v>65271555</v>
      </c>
      <c r="D139">
        <v>6</v>
      </c>
      <c r="E139" t="s">
        <v>675</v>
      </c>
    </row>
    <row r="140" spans="1:5" x14ac:dyDescent="0.35">
      <c r="A140">
        <v>12</v>
      </c>
      <c r="B140">
        <v>99821555</v>
      </c>
      <c r="C140">
        <v>100121555</v>
      </c>
      <c r="D140">
        <v>6</v>
      </c>
      <c r="E140" t="s">
        <v>684</v>
      </c>
    </row>
    <row r="141" spans="1:5" x14ac:dyDescent="0.35">
      <c r="A141">
        <v>13</v>
      </c>
      <c r="B141">
        <v>45285291</v>
      </c>
      <c r="C141">
        <v>45435291</v>
      </c>
      <c r="D141">
        <v>6</v>
      </c>
      <c r="E141" t="s">
        <v>694</v>
      </c>
    </row>
    <row r="142" spans="1:5" x14ac:dyDescent="0.35">
      <c r="A142">
        <v>14</v>
      </c>
      <c r="B142">
        <v>68985932</v>
      </c>
      <c r="C142">
        <v>69185932</v>
      </c>
      <c r="D142">
        <v>6</v>
      </c>
      <c r="E142" t="s">
        <v>731</v>
      </c>
    </row>
    <row r="143" spans="1:5" x14ac:dyDescent="0.35">
      <c r="A143">
        <v>14</v>
      </c>
      <c r="B143">
        <v>87335932</v>
      </c>
      <c r="C143">
        <v>87535932</v>
      </c>
      <c r="D143">
        <v>6</v>
      </c>
      <c r="E143" t="s">
        <v>735</v>
      </c>
    </row>
    <row r="144" spans="1:5" x14ac:dyDescent="0.35">
      <c r="A144">
        <v>14</v>
      </c>
      <c r="B144">
        <v>98385932</v>
      </c>
      <c r="C144">
        <v>98585932</v>
      </c>
      <c r="D144">
        <v>6</v>
      </c>
      <c r="E144" t="s">
        <v>737</v>
      </c>
    </row>
    <row r="145" spans="1:5" x14ac:dyDescent="0.35">
      <c r="A145">
        <v>15</v>
      </c>
      <c r="B145">
        <v>65694684</v>
      </c>
      <c r="C145">
        <v>65894684</v>
      </c>
      <c r="D145">
        <v>6</v>
      </c>
      <c r="E145" t="s">
        <v>750</v>
      </c>
    </row>
    <row r="146" spans="1:5" x14ac:dyDescent="0.35">
      <c r="A146">
        <v>15</v>
      </c>
      <c r="B146">
        <v>75394684</v>
      </c>
      <c r="C146">
        <v>75544684</v>
      </c>
      <c r="D146">
        <v>6</v>
      </c>
      <c r="E146" t="s">
        <v>754</v>
      </c>
    </row>
    <row r="147" spans="1:5" x14ac:dyDescent="0.35">
      <c r="A147">
        <v>16</v>
      </c>
      <c r="B147">
        <v>74393587</v>
      </c>
      <c r="C147">
        <v>74693587</v>
      </c>
      <c r="D147">
        <v>6</v>
      </c>
      <c r="E147" t="s">
        <v>774</v>
      </c>
    </row>
    <row r="148" spans="1:5" x14ac:dyDescent="0.35">
      <c r="A148">
        <v>18</v>
      </c>
      <c r="B148">
        <v>48522522</v>
      </c>
      <c r="C148">
        <v>48772522</v>
      </c>
      <c r="D148">
        <v>6</v>
      </c>
      <c r="E148" t="s">
        <v>816</v>
      </c>
    </row>
    <row r="149" spans="1:5" x14ac:dyDescent="0.35">
      <c r="A149">
        <v>18</v>
      </c>
      <c r="B149">
        <v>60122522</v>
      </c>
      <c r="C149">
        <v>60422522</v>
      </c>
      <c r="D149">
        <v>6</v>
      </c>
      <c r="E149" t="s">
        <v>817</v>
      </c>
    </row>
    <row r="150" spans="1:5" x14ac:dyDescent="0.35">
      <c r="A150">
        <v>20</v>
      </c>
      <c r="B150">
        <v>35845508</v>
      </c>
      <c r="C150">
        <v>36195508</v>
      </c>
      <c r="D150">
        <v>6</v>
      </c>
      <c r="E150" t="s">
        <v>847</v>
      </c>
    </row>
    <row r="151" spans="1:5" x14ac:dyDescent="0.35">
      <c r="A151">
        <v>22</v>
      </c>
      <c r="B151">
        <v>31946651</v>
      </c>
      <c r="C151">
        <v>32246651</v>
      </c>
      <c r="D151">
        <v>6</v>
      </c>
      <c r="E151" t="s">
        <v>864</v>
      </c>
    </row>
    <row r="152" spans="1:5" x14ac:dyDescent="0.35">
      <c r="A152">
        <v>22</v>
      </c>
      <c r="B152">
        <v>34546651</v>
      </c>
      <c r="C152">
        <v>34746651</v>
      </c>
      <c r="D152">
        <v>6</v>
      </c>
      <c r="E152" t="s">
        <v>866</v>
      </c>
    </row>
    <row r="153" spans="1:5" x14ac:dyDescent="0.35">
      <c r="A153">
        <v>22</v>
      </c>
      <c r="B153">
        <v>46146651</v>
      </c>
      <c r="C153">
        <v>46446651</v>
      </c>
      <c r="D153">
        <v>6</v>
      </c>
      <c r="E153" t="s">
        <v>872</v>
      </c>
    </row>
    <row r="154" spans="1:5" x14ac:dyDescent="0.35">
      <c r="A154">
        <v>1</v>
      </c>
      <c r="B154">
        <v>58425882</v>
      </c>
      <c r="C154">
        <v>58675882</v>
      </c>
      <c r="D154">
        <v>5</v>
      </c>
      <c r="E154" t="s">
        <v>44</v>
      </c>
    </row>
    <row r="155" spans="1:5" x14ac:dyDescent="0.35">
      <c r="A155">
        <v>1</v>
      </c>
      <c r="B155">
        <v>77525882</v>
      </c>
      <c r="C155">
        <v>77775882</v>
      </c>
      <c r="D155">
        <v>5</v>
      </c>
      <c r="E155" t="s">
        <v>58</v>
      </c>
    </row>
    <row r="156" spans="1:5" x14ac:dyDescent="0.35">
      <c r="A156">
        <v>1</v>
      </c>
      <c r="B156">
        <v>172675882</v>
      </c>
      <c r="C156">
        <v>172825882</v>
      </c>
      <c r="D156">
        <v>5</v>
      </c>
      <c r="E156" t="s">
        <v>88</v>
      </c>
    </row>
    <row r="157" spans="1:5" x14ac:dyDescent="0.35">
      <c r="A157">
        <v>1</v>
      </c>
      <c r="B157">
        <v>181175882</v>
      </c>
      <c r="C157">
        <v>181375882</v>
      </c>
      <c r="D157">
        <v>5</v>
      </c>
      <c r="E157" t="s">
        <v>95</v>
      </c>
    </row>
    <row r="158" spans="1:5" x14ac:dyDescent="0.35">
      <c r="A158">
        <v>1</v>
      </c>
      <c r="B158">
        <v>206925882</v>
      </c>
      <c r="C158">
        <v>207175882</v>
      </c>
      <c r="D158">
        <v>5</v>
      </c>
      <c r="E158" t="s">
        <v>106</v>
      </c>
    </row>
    <row r="159" spans="1:5" x14ac:dyDescent="0.35">
      <c r="A159">
        <v>1</v>
      </c>
      <c r="B159">
        <v>243525882</v>
      </c>
      <c r="C159">
        <v>243625882</v>
      </c>
      <c r="D159">
        <v>5</v>
      </c>
      <c r="E159" t="s">
        <v>113</v>
      </c>
    </row>
    <row r="160" spans="1:5" x14ac:dyDescent="0.35">
      <c r="A160">
        <v>2</v>
      </c>
      <c r="B160">
        <v>9199678</v>
      </c>
      <c r="C160">
        <v>9599678</v>
      </c>
      <c r="D160">
        <v>5</v>
      </c>
      <c r="E160" t="s">
        <v>119</v>
      </c>
    </row>
    <row r="161" spans="1:5" x14ac:dyDescent="0.35">
      <c r="A161">
        <v>2</v>
      </c>
      <c r="B161">
        <v>103399678</v>
      </c>
      <c r="C161">
        <v>103699678</v>
      </c>
      <c r="D161">
        <v>5</v>
      </c>
      <c r="E161" t="s">
        <v>167</v>
      </c>
    </row>
    <row r="162" spans="1:5" x14ac:dyDescent="0.35">
      <c r="A162">
        <v>2</v>
      </c>
      <c r="B162">
        <v>158399678</v>
      </c>
      <c r="C162">
        <v>158549678</v>
      </c>
      <c r="D162">
        <v>5</v>
      </c>
      <c r="E162" t="s">
        <v>187</v>
      </c>
    </row>
    <row r="163" spans="1:5" x14ac:dyDescent="0.35">
      <c r="A163">
        <v>2</v>
      </c>
      <c r="B163">
        <v>176699678</v>
      </c>
      <c r="C163">
        <v>176849678</v>
      </c>
      <c r="D163">
        <v>5</v>
      </c>
      <c r="E163" t="s">
        <v>193</v>
      </c>
    </row>
    <row r="164" spans="1:5" x14ac:dyDescent="0.35">
      <c r="A164">
        <v>2</v>
      </c>
      <c r="B164">
        <v>196949678</v>
      </c>
      <c r="C164">
        <v>197199678</v>
      </c>
      <c r="D164">
        <v>5</v>
      </c>
      <c r="E164" t="s">
        <v>202</v>
      </c>
    </row>
    <row r="165" spans="1:5" x14ac:dyDescent="0.35">
      <c r="A165">
        <v>2</v>
      </c>
      <c r="B165">
        <v>199849678</v>
      </c>
      <c r="C165">
        <v>200049678</v>
      </c>
      <c r="D165">
        <v>5</v>
      </c>
      <c r="E165" t="s">
        <v>204</v>
      </c>
    </row>
    <row r="166" spans="1:5" x14ac:dyDescent="0.35">
      <c r="A166">
        <v>3</v>
      </c>
      <c r="B166">
        <v>4127321</v>
      </c>
      <c r="C166">
        <v>4277321</v>
      </c>
      <c r="D166">
        <v>5</v>
      </c>
      <c r="E166" t="s">
        <v>226</v>
      </c>
    </row>
    <row r="167" spans="1:5" x14ac:dyDescent="0.35">
      <c r="A167">
        <v>3</v>
      </c>
      <c r="B167">
        <v>25027321</v>
      </c>
      <c r="C167">
        <v>25227321</v>
      </c>
      <c r="D167">
        <v>5</v>
      </c>
      <c r="E167" t="s">
        <v>231</v>
      </c>
    </row>
    <row r="168" spans="1:5" x14ac:dyDescent="0.35">
      <c r="A168">
        <v>3</v>
      </c>
      <c r="B168">
        <v>60827321</v>
      </c>
      <c r="C168">
        <v>61127321</v>
      </c>
      <c r="D168">
        <v>5</v>
      </c>
      <c r="E168" t="s">
        <v>240</v>
      </c>
    </row>
    <row r="169" spans="1:5" x14ac:dyDescent="0.35">
      <c r="A169">
        <v>3</v>
      </c>
      <c r="B169">
        <v>62177321</v>
      </c>
      <c r="C169">
        <v>62377321</v>
      </c>
      <c r="D169">
        <v>5</v>
      </c>
      <c r="E169" t="s">
        <v>241</v>
      </c>
    </row>
    <row r="170" spans="1:5" x14ac:dyDescent="0.35">
      <c r="A170">
        <v>3</v>
      </c>
      <c r="B170">
        <v>74977321</v>
      </c>
      <c r="C170">
        <v>75227321</v>
      </c>
      <c r="D170">
        <v>5</v>
      </c>
      <c r="E170" t="s">
        <v>248</v>
      </c>
    </row>
    <row r="171" spans="1:5" x14ac:dyDescent="0.35">
      <c r="A171">
        <v>3</v>
      </c>
      <c r="B171">
        <v>83527321</v>
      </c>
      <c r="C171">
        <v>83677321</v>
      </c>
      <c r="D171">
        <v>5</v>
      </c>
      <c r="E171" t="s">
        <v>250</v>
      </c>
    </row>
    <row r="172" spans="1:5" x14ac:dyDescent="0.35">
      <c r="A172">
        <v>3</v>
      </c>
      <c r="B172">
        <v>94777321</v>
      </c>
      <c r="C172">
        <v>94927321</v>
      </c>
      <c r="D172">
        <v>5</v>
      </c>
      <c r="E172" t="s">
        <v>253</v>
      </c>
    </row>
    <row r="173" spans="1:5" x14ac:dyDescent="0.35">
      <c r="A173">
        <v>3</v>
      </c>
      <c r="B173">
        <v>100227321</v>
      </c>
      <c r="C173">
        <v>100327321</v>
      </c>
      <c r="D173">
        <v>5</v>
      </c>
      <c r="E173" t="s">
        <v>256</v>
      </c>
    </row>
    <row r="174" spans="1:5" x14ac:dyDescent="0.35">
      <c r="A174">
        <v>3</v>
      </c>
      <c r="B174">
        <v>104877321</v>
      </c>
      <c r="C174">
        <v>105127321</v>
      </c>
      <c r="D174">
        <v>5</v>
      </c>
      <c r="E174" t="s">
        <v>257</v>
      </c>
    </row>
    <row r="175" spans="1:5" x14ac:dyDescent="0.35">
      <c r="A175">
        <v>3</v>
      </c>
      <c r="B175">
        <v>134527321</v>
      </c>
      <c r="C175">
        <v>134677321</v>
      </c>
      <c r="D175">
        <v>5</v>
      </c>
      <c r="E175" t="s">
        <v>271</v>
      </c>
    </row>
    <row r="176" spans="1:5" x14ac:dyDescent="0.35">
      <c r="A176">
        <v>3</v>
      </c>
      <c r="B176">
        <v>147377321</v>
      </c>
      <c r="C176">
        <v>147577321</v>
      </c>
      <c r="D176">
        <v>5</v>
      </c>
      <c r="E176" t="s">
        <v>279</v>
      </c>
    </row>
    <row r="177" spans="1:5" x14ac:dyDescent="0.35">
      <c r="A177">
        <v>3</v>
      </c>
      <c r="B177">
        <v>164377321</v>
      </c>
      <c r="C177">
        <v>164727321</v>
      </c>
      <c r="D177">
        <v>5</v>
      </c>
      <c r="E177" t="s">
        <v>292</v>
      </c>
    </row>
    <row r="178" spans="1:5" x14ac:dyDescent="0.35">
      <c r="A178">
        <v>3</v>
      </c>
      <c r="B178">
        <v>166777321</v>
      </c>
      <c r="C178">
        <v>167327321</v>
      </c>
      <c r="D178">
        <v>5</v>
      </c>
      <c r="E178" t="s">
        <v>296</v>
      </c>
    </row>
    <row r="179" spans="1:5" x14ac:dyDescent="0.35">
      <c r="A179">
        <v>3</v>
      </c>
      <c r="B179">
        <v>167827321</v>
      </c>
      <c r="C179">
        <v>167977321</v>
      </c>
      <c r="D179">
        <v>5</v>
      </c>
      <c r="E179" t="s">
        <v>297</v>
      </c>
    </row>
    <row r="180" spans="1:5" x14ac:dyDescent="0.35">
      <c r="A180">
        <v>4</v>
      </c>
      <c r="B180">
        <v>8339741</v>
      </c>
      <c r="C180">
        <v>8539741</v>
      </c>
      <c r="D180">
        <v>5</v>
      </c>
      <c r="E180" t="s">
        <v>311</v>
      </c>
    </row>
    <row r="181" spans="1:5" x14ac:dyDescent="0.35">
      <c r="A181">
        <v>4</v>
      </c>
      <c r="B181">
        <v>13789741</v>
      </c>
      <c r="C181">
        <v>13989741</v>
      </c>
      <c r="D181">
        <v>5</v>
      </c>
      <c r="E181" t="s">
        <v>313</v>
      </c>
    </row>
    <row r="182" spans="1:5" x14ac:dyDescent="0.35">
      <c r="A182">
        <v>4</v>
      </c>
      <c r="B182">
        <v>29089741</v>
      </c>
      <c r="C182">
        <v>29289741</v>
      </c>
      <c r="D182">
        <v>5</v>
      </c>
      <c r="E182" t="s">
        <v>327</v>
      </c>
    </row>
    <row r="183" spans="1:5" x14ac:dyDescent="0.35">
      <c r="A183">
        <v>4</v>
      </c>
      <c r="B183">
        <v>156739741</v>
      </c>
      <c r="C183">
        <v>156889741</v>
      </c>
      <c r="D183">
        <v>5</v>
      </c>
      <c r="E183" t="s">
        <v>357</v>
      </c>
    </row>
    <row r="184" spans="1:5" x14ac:dyDescent="0.35">
      <c r="A184">
        <v>4</v>
      </c>
      <c r="B184">
        <v>169089741</v>
      </c>
      <c r="C184">
        <v>169239741</v>
      </c>
      <c r="D184">
        <v>5</v>
      </c>
      <c r="E184" t="s">
        <v>367</v>
      </c>
    </row>
    <row r="185" spans="1:5" x14ac:dyDescent="0.35">
      <c r="A185">
        <v>5</v>
      </c>
      <c r="B185">
        <v>108703627</v>
      </c>
      <c r="C185">
        <v>108903627</v>
      </c>
      <c r="D185">
        <v>5</v>
      </c>
      <c r="E185" t="s">
        <v>396</v>
      </c>
    </row>
    <row r="186" spans="1:5" x14ac:dyDescent="0.35">
      <c r="A186">
        <v>6</v>
      </c>
      <c r="B186">
        <v>3992157</v>
      </c>
      <c r="C186">
        <v>4092157</v>
      </c>
      <c r="D186">
        <v>5</v>
      </c>
      <c r="E186" t="s">
        <v>419</v>
      </c>
    </row>
    <row r="187" spans="1:5" x14ac:dyDescent="0.35">
      <c r="A187">
        <v>6</v>
      </c>
      <c r="B187">
        <v>30592157</v>
      </c>
      <c r="C187">
        <v>30742157</v>
      </c>
      <c r="D187">
        <v>5</v>
      </c>
      <c r="E187" t="s">
        <v>436</v>
      </c>
    </row>
    <row r="188" spans="1:5" x14ac:dyDescent="0.35">
      <c r="A188">
        <v>6</v>
      </c>
      <c r="B188">
        <v>30942157</v>
      </c>
      <c r="C188">
        <v>31242157</v>
      </c>
      <c r="D188">
        <v>5</v>
      </c>
      <c r="E188" t="s">
        <v>437</v>
      </c>
    </row>
    <row r="189" spans="1:5" x14ac:dyDescent="0.35">
      <c r="A189">
        <v>6</v>
      </c>
      <c r="B189">
        <v>46542157</v>
      </c>
      <c r="C189">
        <v>46742157</v>
      </c>
      <c r="D189">
        <v>5</v>
      </c>
      <c r="E189" t="s">
        <v>445</v>
      </c>
    </row>
    <row r="190" spans="1:5" x14ac:dyDescent="0.35">
      <c r="A190">
        <v>6</v>
      </c>
      <c r="B190">
        <v>68942157</v>
      </c>
      <c r="C190">
        <v>69192157</v>
      </c>
      <c r="D190">
        <v>5</v>
      </c>
      <c r="E190" t="s">
        <v>450</v>
      </c>
    </row>
    <row r="191" spans="1:5" x14ac:dyDescent="0.35">
      <c r="A191">
        <v>6</v>
      </c>
      <c r="B191">
        <v>82392157</v>
      </c>
      <c r="C191">
        <v>82642157</v>
      </c>
      <c r="D191">
        <v>5</v>
      </c>
      <c r="E191" t="s">
        <v>455</v>
      </c>
    </row>
    <row r="192" spans="1:5" x14ac:dyDescent="0.35">
      <c r="A192">
        <v>6</v>
      </c>
      <c r="B192">
        <v>82892157</v>
      </c>
      <c r="C192">
        <v>83092157</v>
      </c>
      <c r="D192">
        <v>5</v>
      </c>
      <c r="E192" t="s">
        <v>456</v>
      </c>
    </row>
    <row r="193" spans="1:5" x14ac:dyDescent="0.35">
      <c r="A193">
        <v>6</v>
      </c>
      <c r="B193">
        <v>99242157</v>
      </c>
      <c r="C193">
        <v>99542157</v>
      </c>
      <c r="D193">
        <v>5</v>
      </c>
      <c r="E193" t="s">
        <v>458</v>
      </c>
    </row>
    <row r="194" spans="1:5" x14ac:dyDescent="0.35">
      <c r="A194">
        <v>6</v>
      </c>
      <c r="B194">
        <v>109292157</v>
      </c>
      <c r="C194">
        <v>109792157</v>
      </c>
      <c r="D194">
        <v>5</v>
      </c>
      <c r="E194" t="s">
        <v>462</v>
      </c>
    </row>
    <row r="195" spans="1:5" x14ac:dyDescent="0.35">
      <c r="A195">
        <v>6</v>
      </c>
      <c r="B195">
        <v>151642157</v>
      </c>
      <c r="C195">
        <v>151842157</v>
      </c>
      <c r="D195">
        <v>5</v>
      </c>
      <c r="E195" t="s">
        <v>474</v>
      </c>
    </row>
    <row r="196" spans="1:5" x14ac:dyDescent="0.35">
      <c r="A196">
        <v>7</v>
      </c>
      <c r="B196">
        <v>36962828</v>
      </c>
      <c r="C196">
        <v>37262828</v>
      </c>
      <c r="D196">
        <v>5</v>
      </c>
      <c r="E196" t="s">
        <v>491</v>
      </c>
    </row>
    <row r="197" spans="1:5" x14ac:dyDescent="0.35">
      <c r="A197">
        <v>7</v>
      </c>
      <c r="B197">
        <v>96512828</v>
      </c>
      <c r="C197">
        <v>96762828</v>
      </c>
      <c r="D197">
        <v>5</v>
      </c>
      <c r="E197" t="s">
        <v>501</v>
      </c>
    </row>
    <row r="198" spans="1:5" x14ac:dyDescent="0.35">
      <c r="A198">
        <v>7</v>
      </c>
      <c r="B198">
        <v>99212828</v>
      </c>
      <c r="C198">
        <v>99512828</v>
      </c>
      <c r="D198">
        <v>5</v>
      </c>
      <c r="E198" t="s">
        <v>503</v>
      </c>
    </row>
    <row r="199" spans="1:5" x14ac:dyDescent="0.35">
      <c r="A199">
        <v>7</v>
      </c>
      <c r="B199">
        <v>102012828</v>
      </c>
      <c r="C199">
        <v>102212828</v>
      </c>
      <c r="D199">
        <v>5</v>
      </c>
      <c r="E199" t="s">
        <v>504</v>
      </c>
    </row>
    <row r="200" spans="1:5" x14ac:dyDescent="0.35">
      <c r="A200">
        <v>7</v>
      </c>
      <c r="B200">
        <v>113112828</v>
      </c>
      <c r="C200">
        <v>113312828</v>
      </c>
      <c r="D200">
        <v>5</v>
      </c>
      <c r="E200" t="s">
        <v>507</v>
      </c>
    </row>
    <row r="201" spans="1:5" x14ac:dyDescent="0.35">
      <c r="A201">
        <v>7</v>
      </c>
      <c r="B201">
        <v>133612828</v>
      </c>
      <c r="C201">
        <v>133712828</v>
      </c>
      <c r="D201">
        <v>5</v>
      </c>
      <c r="E201" t="s">
        <v>516</v>
      </c>
    </row>
    <row r="202" spans="1:5" x14ac:dyDescent="0.35">
      <c r="A202">
        <v>7</v>
      </c>
      <c r="B202">
        <v>136112828</v>
      </c>
      <c r="C202">
        <v>136362828</v>
      </c>
      <c r="D202">
        <v>5</v>
      </c>
      <c r="E202" t="s">
        <v>517</v>
      </c>
    </row>
    <row r="203" spans="1:5" x14ac:dyDescent="0.35">
      <c r="A203">
        <v>8</v>
      </c>
      <c r="B203">
        <v>10739189</v>
      </c>
      <c r="C203">
        <v>10989189</v>
      </c>
      <c r="D203">
        <v>5</v>
      </c>
      <c r="E203" t="s">
        <v>525</v>
      </c>
    </row>
    <row r="204" spans="1:5" x14ac:dyDescent="0.35">
      <c r="A204">
        <v>8</v>
      </c>
      <c r="B204">
        <v>67489189</v>
      </c>
      <c r="C204">
        <v>67639189</v>
      </c>
      <c r="D204">
        <v>5</v>
      </c>
      <c r="E204" t="s">
        <v>536</v>
      </c>
    </row>
    <row r="205" spans="1:5" x14ac:dyDescent="0.35">
      <c r="A205">
        <v>8</v>
      </c>
      <c r="B205">
        <v>128689189</v>
      </c>
      <c r="C205">
        <v>128989189</v>
      </c>
      <c r="D205">
        <v>5</v>
      </c>
      <c r="E205" t="s">
        <v>549</v>
      </c>
    </row>
    <row r="206" spans="1:5" x14ac:dyDescent="0.35">
      <c r="A206">
        <v>8</v>
      </c>
      <c r="B206">
        <v>138489189</v>
      </c>
      <c r="C206">
        <v>138589189</v>
      </c>
      <c r="D206">
        <v>5</v>
      </c>
      <c r="E206" t="s">
        <v>550</v>
      </c>
    </row>
    <row r="207" spans="1:5" x14ac:dyDescent="0.35">
      <c r="A207">
        <v>9</v>
      </c>
      <c r="B207">
        <v>95836491</v>
      </c>
      <c r="C207">
        <v>95986491</v>
      </c>
      <c r="D207">
        <v>5</v>
      </c>
      <c r="E207" t="s">
        <v>563</v>
      </c>
    </row>
    <row r="208" spans="1:5" x14ac:dyDescent="0.35">
      <c r="A208">
        <v>9</v>
      </c>
      <c r="B208">
        <v>97586491</v>
      </c>
      <c r="C208">
        <v>97736491</v>
      </c>
      <c r="D208">
        <v>5</v>
      </c>
      <c r="E208" t="s">
        <v>564</v>
      </c>
    </row>
    <row r="209" spans="1:5" x14ac:dyDescent="0.35">
      <c r="A209">
        <v>9</v>
      </c>
      <c r="B209">
        <v>127636491</v>
      </c>
      <c r="C209">
        <v>127836491</v>
      </c>
      <c r="D209">
        <v>5</v>
      </c>
      <c r="E209" t="s">
        <v>574</v>
      </c>
    </row>
    <row r="210" spans="1:5" x14ac:dyDescent="0.35">
      <c r="A210">
        <v>10</v>
      </c>
      <c r="B210">
        <v>74386259</v>
      </c>
      <c r="C210">
        <v>74536259</v>
      </c>
      <c r="D210">
        <v>5</v>
      </c>
      <c r="E210" t="s">
        <v>597</v>
      </c>
    </row>
    <row r="211" spans="1:5" x14ac:dyDescent="0.35">
      <c r="A211">
        <v>10</v>
      </c>
      <c r="B211">
        <v>85536259</v>
      </c>
      <c r="C211">
        <v>85686259</v>
      </c>
      <c r="D211">
        <v>5</v>
      </c>
      <c r="E211" t="s">
        <v>602</v>
      </c>
    </row>
    <row r="212" spans="1:5" x14ac:dyDescent="0.35">
      <c r="A212">
        <v>10</v>
      </c>
      <c r="B212">
        <v>95786259</v>
      </c>
      <c r="C212">
        <v>96136259</v>
      </c>
      <c r="D212">
        <v>5</v>
      </c>
      <c r="E212" t="s">
        <v>609</v>
      </c>
    </row>
    <row r="213" spans="1:5" x14ac:dyDescent="0.35">
      <c r="A213">
        <v>10</v>
      </c>
      <c r="B213">
        <v>102886259</v>
      </c>
      <c r="C213">
        <v>103186259</v>
      </c>
      <c r="D213">
        <v>5</v>
      </c>
      <c r="E213" t="s">
        <v>611</v>
      </c>
    </row>
    <row r="214" spans="1:5" x14ac:dyDescent="0.35">
      <c r="A214">
        <v>11</v>
      </c>
      <c r="B214">
        <v>29123153</v>
      </c>
      <c r="C214">
        <v>29423153</v>
      </c>
      <c r="D214">
        <v>5</v>
      </c>
      <c r="E214" t="s">
        <v>631</v>
      </c>
    </row>
    <row r="215" spans="1:5" x14ac:dyDescent="0.35">
      <c r="A215">
        <v>11</v>
      </c>
      <c r="B215">
        <v>37473153</v>
      </c>
      <c r="C215">
        <v>37623153</v>
      </c>
      <c r="D215">
        <v>5</v>
      </c>
      <c r="E215" t="s">
        <v>634</v>
      </c>
    </row>
    <row r="216" spans="1:5" x14ac:dyDescent="0.35">
      <c r="A216">
        <v>11</v>
      </c>
      <c r="B216">
        <v>41573153</v>
      </c>
      <c r="C216">
        <v>41723153</v>
      </c>
      <c r="D216">
        <v>5</v>
      </c>
      <c r="E216" t="s">
        <v>635</v>
      </c>
    </row>
    <row r="217" spans="1:5" x14ac:dyDescent="0.35">
      <c r="A217">
        <v>11</v>
      </c>
      <c r="B217">
        <v>81223153</v>
      </c>
      <c r="C217">
        <v>81473153</v>
      </c>
      <c r="D217">
        <v>5</v>
      </c>
      <c r="E217" t="s">
        <v>645</v>
      </c>
    </row>
    <row r="218" spans="1:5" x14ac:dyDescent="0.35">
      <c r="A218">
        <v>12</v>
      </c>
      <c r="B218">
        <v>40971555</v>
      </c>
      <c r="C218">
        <v>41271555</v>
      </c>
      <c r="D218">
        <v>5</v>
      </c>
      <c r="E218" t="s">
        <v>670</v>
      </c>
    </row>
    <row r="219" spans="1:5" x14ac:dyDescent="0.35">
      <c r="A219">
        <v>12</v>
      </c>
      <c r="B219">
        <v>80271555</v>
      </c>
      <c r="C219">
        <v>80471555</v>
      </c>
      <c r="D219">
        <v>5</v>
      </c>
      <c r="E219" t="s">
        <v>679</v>
      </c>
    </row>
    <row r="220" spans="1:5" x14ac:dyDescent="0.35">
      <c r="A220">
        <v>13</v>
      </c>
      <c r="B220">
        <v>19485291</v>
      </c>
      <c r="C220">
        <v>19635291</v>
      </c>
      <c r="D220">
        <v>5</v>
      </c>
      <c r="E220" t="s">
        <v>690</v>
      </c>
    </row>
    <row r="221" spans="1:5" x14ac:dyDescent="0.35">
      <c r="A221">
        <v>13</v>
      </c>
      <c r="B221">
        <v>66885291</v>
      </c>
      <c r="C221">
        <v>67135291</v>
      </c>
      <c r="D221">
        <v>5</v>
      </c>
      <c r="E221" t="s">
        <v>702</v>
      </c>
    </row>
    <row r="222" spans="1:5" x14ac:dyDescent="0.35">
      <c r="A222">
        <v>13</v>
      </c>
      <c r="B222">
        <v>98985291</v>
      </c>
      <c r="C222">
        <v>99385291</v>
      </c>
      <c r="D222">
        <v>5</v>
      </c>
      <c r="E222" t="s">
        <v>705</v>
      </c>
    </row>
    <row r="223" spans="1:5" x14ac:dyDescent="0.35">
      <c r="A223">
        <v>13</v>
      </c>
      <c r="B223">
        <v>99635291</v>
      </c>
      <c r="C223">
        <v>99785291</v>
      </c>
      <c r="D223">
        <v>5</v>
      </c>
      <c r="E223" t="s">
        <v>706</v>
      </c>
    </row>
    <row r="224" spans="1:5" x14ac:dyDescent="0.35">
      <c r="A224">
        <v>13</v>
      </c>
      <c r="B224">
        <v>100285291</v>
      </c>
      <c r="C224">
        <v>100435291</v>
      </c>
      <c r="D224">
        <v>5</v>
      </c>
      <c r="E224" t="s">
        <v>708</v>
      </c>
    </row>
    <row r="225" spans="1:5" x14ac:dyDescent="0.35">
      <c r="A225">
        <v>14</v>
      </c>
      <c r="B225">
        <v>27085932</v>
      </c>
      <c r="C225">
        <v>27235932</v>
      </c>
      <c r="D225">
        <v>5</v>
      </c>
      <c r="E225" t="s">
        <v>714</v>
      </c>
    </row>
    <row r="226" spans="1:5" x14ac:dyDescent="0.35">
      <c r="A226">
        <v>14</v>
      </c>
      <c r="B226">
        <v>69285932</v>
      </c>
      <c r="C226">
        <v>69485932</v>
      </c>
      <c r="D226">
        <v>5</v>
      </c>
      <c r="E226" t="s">
        <v>732</v>
      </c>
    </row>
    <row r="227" spans="1:5" x14ac:dyDescent="0.35">
      <c r="A227">
        <v>15</v>
      </c>
      <c r="B227">
        <v>56544684</v>
      </c>
      <c r="C227">
        <v>56744684</v>
      </c>
      <c r="D227">
        <v>5</v>
      </c>
      <c r="E227" t="s">
        <v>746</v>
      </c>
    </row>
    <row r="228" spans="1:5" x14ac:dyDescent="0.35">
      <c r="A228">
        <v>15</v>
      </c>
      <c r="B228">
        <v>66744684</v>
      </c>
      <c r="C228">
        <v>66944684</v>
      </c>
      <c r="D228">
        <v>5</v>
      </c>
      <c r="E228" t="s">
        <v>752</v>
      </c>
    </row>
    <row r="229" spans="1:5" x14ac:dyDescent="0.35">
      <c r="A229">
        <v>16</v>
      </c>
      <c r="B229">
        <v>1593587</v>
      </c>
      <c r="C229">
        <v>1793587</v>
      </c>
      <c r="D229">
        <v>5</v>
      </c>
      <c r="E229" t="s">
        <v>760</v>
      </c>
    </row>
    <row r="230" spans="1:5" x14ac:dyDescent="0.35">
      <c r="A230">
        <v>16</v>
      </c>
      <c r="B230">
        <v>4743587</v>
      </c>
      <c r="C230">
        <v>4943587</v>
      </c>
      <c r="D230">
        <v>5</v>
      </c>
      <c r="E230" t="s">
        <v>761</v>
      </c>
    </row>
    <row r="231" spans="1:5" x14ac:dyDescent="0.35">
      <c r="A231">
        <v>16</v>
      </c>
      <c r="B231">
        <v>17293587</v>
      </c>
      <c r="C231">
        <v>17543587</v>
      </c>
      <c r="D231">
        <v>5</v>
      </c>
      <c r="E231" t="s">
        <v>765</v>
      </c>
    </row>
    <row r="232" spans="1:5" x14ac:dyDescent="0.35">
      <c r="A232">
        <v>17</v>
      </c>
      <c r="B232">
        <v>17132135</v>
      </c>
      <c r="C232">
        <v>17382135</v>
      </c>
      <c r="D232">
        <v>5</v>
      </c>
      <c r="E232" t="s">
        <v>790</v>
      </c>
    </row>
    <row r="233" spans="1:5" x14ac:dyDescent="0.35">
      <c r="A233">
        <v>17</v>
      </c>
      <c r="B233">
        <v>28682135</v>
      </c>
      <c r="C233">
        <v>28932135</v>
      </c>
      <c r="D233">
        <v>5</v>
      </c>
      <c r="E233" t="s">
        <v>791</v>
      </c>
    </row>
    <row r="234" spans="1:5" x14ac:dyDescent="0.35">
      <c r="A234">
        <v>17</v>
      </c>
      <c r="B234">
        <v>41532135</v>
      </c>
      <c r="C234">
        <v>41682135</v>
      </c>
      <c r="D234">
        <v>5</v>
      </c>
      <c r="E234" t="s">
        <v>796</v>
      </c>
    </row>
    <row r="235" spans="1:5" x14ac:dyDescent="0.35">
      <c r="A235">
        <v>17</v>
      </c>
      <c r="B235">
        <v>49732135</v>
      </c>
      <c r="C235">
        <v>49882135</v>
      </c>
      <c r="D235">
        <v>5</v>
      </c>
      <c r="E235" t="s">
        <v>798</v>
      </c>
    </row>
    <row r="236" spans="1:5" x14ac:dyDescent="0.35">
      <c r="A236">
        <v>17</v>
      </c>
      <c r="B236">
        <v>51182135</v>
      </c>
      <c r="C236">
        <v>51332135</v>
      </c>
      <c r="D236">
        <v>5</v>
      </c>
      <c r="E236" t="s">
        <v>800</v>
      </c>
    </row>
    <row r="237" spans="1:5" x14ac:dyDescent="0.35">
      <c r="A237">
        <v>17</v>
      </c>
      <c r="B237">
        <v>55532135</v>
      </c>
      <c r="C237">
        <v>55732135</v>
      </c>
      <c r="D237">
        <v>5</v>
      </c>
      <c r="E237" t="s">
        <v>801</v>
      </c>
    </row>
    <row r="238" spans="1:5" x14ac:dyDescent="0.35">
      <c r="A238">
        <v>17</v>
      </c>
      <c r="B238">
        <v>58232135</v>
      </c>
      <c r="C238">
        <v>58382135</v>
      </c>
      <c r="D238">
        <v>5</v>
      </c>
      <c r="E238" t="s">
        <v>803</v>
      </c>
    </row>
    <row r="239" spans="1:5" x14ac:dyDescent="0.35">
      <c r="A239">
        <v>17</v>
      </c>
      <c r="B239">
        <v>63232135</v>
      </c>
      <c r="C239">
        <v>63482135</v>
      </c>
      <c r="D239">
        <v>5</v>
      </c>
      <c r="E239" t="s">
        <v>806</v>
      </c>
    </row>
    <row r="240" spans="1:5" x14ac:dyDescent="0.35">
      <c r="A240">
        <v>18</v>
      </c>
      <c r="B240">
        <v>34472522</v>
      </c>
      <c r="C240">
        <v>34622522</v>
      </c>
      <c r="D240">
        <v>5</v>
      </c>
      <c r="E240" t="s">
        <v>814</v>
      </c>
    </row>
    <row r="241" spans="1:5" x14ac:dyDescent="0.35">
      <c r="A241">
        <v>18</v>
      </c>
      <c r="B241">
        <v>67622522</v>
      </c>
      <c r="C241">
        <v>67822522</v>
      </c>
      <c r="D241">
        <v>5</v>
      </c>
      <c r="E241" t="s">
        <v>821</v>
      </c>
    </row>
    <row r="242" spans="1:5" x14ac:dyDescent="0.35">
      <c r="A242">
        <v>22</v>
      </c>
      <c r="B242">
        <v>39446651</v>
      </c>
      <c r="C242">
        <v>39596651</v>
      </c>
      <c r="D242">
        <v>5</v>
      </c>
      <c r="E242" t="s">
        <v>868</v>
      </c>
    </row>
    <row r="243" spans="1:5" x14ac:dyDescent="0.35">
      <c r="A243">
        <v>1</v>
      </c>
      <c r="B243">
        <v>6825882</v>
      </c>
      <c r="C243">
        <v>6925882</v>
      </c>
      <c r="D243">
        <v>4</v>
      </c>
      <c r="E243" t="s">
        <v>20</v>
      </c>
    </row>
    <row r="244" spans="1:5" x14ac:dyDescent="0.35">
      <c r="A244">
        <v>1</v>
      </c>
      <c r="B244">
        <v>15475882</v>
      </c>
      <c r="C244">
        <v>15725882</v>
      </c>
      <c r="D244">
        <v>4</v>
      </c>
      <c r="E244" t="s">
        <v>22</v>
      </c>
    </row>
    <row r="245" spans="1:5" x14ac:dyDescent="0.35">
      <c r="A245">
        <v>1</v>
      </c>
      <c r="B245">
        <v>51825882</v>
      </c>
      <c r="C245">
        <v>51975882</v>
      </c>
      <c r="D245">
        <v>4</v>
      </c>
      <c r="E245" t="s">
        <v>40</v>
      </c>
    </row>
    <row r="246" spans="1:5" x14ac:dyDescent="0.35">
      <c r="A246">
        <v>1</v>
      </c>
      <c r="B246">
        <v>109625882</v>
      </c>
      <c r="C246">
        <v>109775882</v>
      </c>
      <c r="D246">
        <v>4</v>
      </c>
      <c r="E246" t="s">
        <v>74</v>
      </c>
    </row>
    <row r="247" spans="1:5" x14ac:dyDescent="0.35">
      <c r="A247">
        <v>1</v>
      </c>
      <c r="B247">
        <v>169225882</v>
      </c>
      <c r="C247">
        <v>169475882</v>
      </c>
      <c r="D247">
        <v>4</v>
      </c>
      <c r="E247" t="s">
        <v>86</v>
      </c>
    </row>
    <row r="248" spans="1:5" x14ac:dyDescent="0.35">
      <c r="A248">
        <v>1</v>
      </c>
      <c r="B248">
        <v>169925882</v>
      </c>
      <c r="C248">
        <v>170075882</v>
      </c>
      <c r="D248">
        <v>4</v>
      </c>
      <c r="E248" t="s">
        <v>87</v>
      </c>
    </row>
    <row r="249" spans="1:5" x14ac:dyDescent="0.35">
      <c r="A249">
        <v>1</v>
      </c>
      <c r="B249">
        <v>181675882</v>
      </c>
      <c r="C249">
        <v>181825882</v>
      </c>
      <c r="D249">
        <v>4</v>
      </c>
      <c r="E249" t="s">
        <v>96</v>
      </c>
    </row>
    <row r="250" spans="1:5" x14ac:dyDescent="0.35">
      <c r="A250">
        <v>1</v>
      </c>
      <c r="B250">
        <v>193625882</v>
      </c>
      <c r="C250">
        <v>193825882</v>
      </c>
      <c r="D250">
        <v>4</v>
      </c>
      <c r="E250" t="s">
        <v>98</v>
      </c>
    </row>
    <row r="251" spans="1:5" x14ac:dyDescent="0.35">
      <c r="A251">
        <v>2</v>
      </c>
      <c r="B251">
        <v>3949678</v>
      </c>
      <c r="C251">
        <v>4099678</v>
      </c>
      <c r="D251">
        <v>4</v>
      </c>
      <c r="E251" t="s">
        <v>117</v>
      </c>
    </row>
    <row r="252" spans="1:5" x14ac:dyDescent="0.35">
      <c r="A252">
        <v>2</v>
      </c>
      <c r="B252">
        <v>21149678</v>
      </c>
      <c r="C252">
        <v>21249678</v>
      </c>
      <c r="D252">
        <v>4</v>
      </c>
      <c r="E252" t="s">
        <v>125</v>
      </c>
    </row>
    <row r="253" spans="1:5" x14ac:dyDescent="0.35">
      <c r="A253">
        <v>2</v>
      </c>
      <c r="B253">
        <v>52799678</v>
      </c>
      <c r="C253">
        <v>52949678</v>
      </c>
      <c r="D253">
        <v>4</v>
      </c>
      <c r="E253" t="s">
        <v>142</v>
      </c>
    </row>
    <row r="254" spans="1:5" x14ac:dyDescent="0.35">
      <c r="A254">
        <v>2</v>
      </c>
      <c r="B254">
        <v>63599678</v>
      </c>
      <c r="C254">
        <v>63749678</v>
      </c>
      <c r="D254">
        <v>4</v>
      </c>
      <c r="E254" t="s">
        <v>148</v>
      </c>
    </row>
    <row r="255" spans="1:5" x14ac:dyDescent="0.35">
      <c r="A255">
        <v>2</v>
      </c>
      <c r="B255">
        <v>83099678</v>
      </c>
      <c r="C255">
        <v>83399678</v>
      </c>
      <c r="D255">
        <v>4</v>
      </c>
      <c r="E255" t="s">
        <v>160</v>
      </c>
    </row>
    <row r="256" spans="1:5" x14ac:dyDescent="0.35">
      <c r="A256">
        <v>2</v>
      </c>
      <c r="B256">
        <v>84549678</v>
      </c>
      <c r="C256">
        <v>84749678</v>
      </c>
      <c r="D256">
        <v>4</v>
      </c>
      <c r="E256" t="s">
        <v>163</v>
      </c>
    </row>
    <row r="257" spans="1:5" x14ac:dyDescent="0.35">
      <c r="A257">
        <v>2</v>
      </c>
      <c r="B257">
        <v>108749678</v>
      </c>
      <c r="C257">
        <v>108999678</v>
      </c>
      <c r="D257">
        <v>4</v>
      </c>
      <c r="E257" t="s">
        <v>169</v>
      </c>
    </row>
    <row r="258" spans="1:5" x14ac:dyDescent="0.35">
      <c r="A258">
        <v>2</v>
      </c>
      <c r="B258">
        <v>115049678</v>
      </c>
      <c r="C258">
        <v>115149678</v>
      </c>
      <c r="D258">
        <v>4</v>
      </c>
      <c r="E258" t="s">
        <v>171</v>
      </c>
    </row>
    <row r="259" spans="1:5" x14ac:dyDescent="0.35">
      <c r="A259">
        <v>2</v>
      </c>
      <c r="B259">
        <v>167049678</v>
      </c>
      <c r="C259">
        <v>167299678</v>
      </c>
      <c r="D259">
        <v>4</v>
      </c>
      <c r="E259" t="s">
        <v>190</v>
      </c>
    </row>
    <row r="260" spans="1:5" x14ac:dyDescent="0.35">
      <c r="A260">
        <v>2</v>
      </c>
      <c r="B260">
        <v>195849678</v>
      </c>
      <c r="C260">
        <v>196149678</v>
      </c>
      <c r="D260">
        <v>4</v>
      </c>
      <c r="E260" t="s">
        <v>200</v>
      </c>
    </row>
    <row r="261" spans="1:5" x14ac:dyDescent="0.35">
      <c r="A261">
        <v>2</v>
      </c>
      <c r="B261">
        <v>205249678</v>
      </c>
      <c r="C261">
        <v>205449678</v>
      </c>
      <c r="D261">
        <v>4</v>
      </c>
      <c r="E261" t="s">
        <v>206</v>
      </c>
    </row>
    <row r="262" spans="1:5" x14ac:dyDescent="0.35">
      <c r="A262">
        <v>2</v>
      </c>
      <c r="B262">
        <v>216949678</v>
      </c>
      <c r="C262">
        <v>217099678</v>
      </c>
      <c r="D262">
        <v>4</v>
      </c>
      <c r="E262" t="s">
        <v>208</v>
      </c>
    </row>
    <row r="263" spans="1:5" x14ac:dyDescent="0.35">
      <c r="A263">
        <v>2</v>
      </c>
      <c r="B263">
        <v>217549678</v>
      </c>
      <c r="C263">
        <v>217699678</v>
      </c>
      <c r="D263">
        <v>4</v>
      </c>
      <c r="E263" t="s">
        <v>209</v>
      </c>
    </row>
    <row r="264" spans="1:5" x14ac:dyDescent="0.35">
      <c r="A264">
        <v>2</v>
      </c>
      <c r="B264">
        <v>231699678</v>
      </c>
      <c r="C264">
        <v>231899678</v>
      </c>
      <c r="D264">
        <v>4</v>
      </c>
      <c r="E264" t="s">
        <v>217</v>
      </c>
    </row>
    <row r="265" spans="1:5" x14ac:dyDescent="0.35">
      <c r="A265">
        <v>3</v>
      </c>
      <c r="B265">
        <v>9927321</v>
      </c>
      <c r="C265">
        <v>10077321</v>
      </c>
      <c r="D265">
        <v>4</v>
      </c>
      <c r="E265" t="s">
        <v>228</v>
      </c>
    </row>
    <row r="266" spans="1:5" x14ac:dyDescent="0.35">
      <c r="A266">
        <v>3</v>
      </c>
      <c r="B266">
        <v>51127321</v>
      </c>
      <c r="C266">
        <v>51477321</v>
      </c>
      <c r="D266">
        <v>4</v>
      </c>
      <c r="E266" t="s">
        <v>237</v>
      </c>
    </row>
    <row r="267" spans="1:5" x14ac:dyDescent="0.35">
      <c r="A267">
        <v>3</v>
      </c>
      <c r="B267">
        <v>87927321</v>
      </c>
      <c r="C267">
        <v>88227321</v>
      </c>
      <c r="D267">
        <v>4</v>
      </c>
      <c r="E267" t="s">
        <v>251</v>
      </c>
    </row>
    <row r="268" spans="1:5" x14ac:dyDescent="0.35">
      <c r="A268">
        <v>3</v>
      </c>
      <c r="B268">
        <v>136027321</v>
      </c>
      <c r="C268">
        <v>136127321</v>
      </c>
      <c r="D268">
        <v>4</v>
      </c>
      <c r="E268" t="s">
        <v>272</v>
      </c>
    </row>
    <row r="269" spans="1:5" x14ac:dyDescent="0.35">
      <c r="A269">
        <v>3</v>
      </c>
      <c r="B269">
        <v>136577321</v>
      </c>
      <c r="C269">
        <v>136777321</v>
      </c>
      <c r="D269">
        <v>4</v>
      </c>
      <c r="E269" t="s">
        <v>274</v>
      </c>
    </row>
    <row r="270" spans="1:5" x14ac:dyDescent="0.35">
      <c r="A270">
        <v>3</v>
      </c>
      <c r="B270">
        <v>140877321</v>
      </c>
      <c r="C270">
        <v>141077321</v>
      </c>
      <c r="D270">
        <v>4</v>
      </c>
      <c r="E270" t="s">
        <v>275</v>
      </c>
    </row>
    <row r="271" spans="1:5" x14ac:dyDescent="0.35">
      <c r="A271">
        <v>3</v>
      </c>
      <c r="B271">
        <v>159877321</v>
      </c>
      <c r="C271">
        <v>160027321</v>
      </c>
      <c r="D271">
        <v>4</v>
      </c>
      <c r="E271" t="s">
        <v>289</v>
      </c>
    </row>
    <row r="272" spans="1:5" x14ac:dyDescent="0.35">
      <c r="A272">
        <v>3</v>
      </c>
      <c r="B272">
        <v>164977321</v>
      </c>
      <c r="C272">
        <v>165127321</v>
      </c>
      <c r="D272">
        <v>4</v>
      </c>
      <c r="E272" t="s">
        <v>293</v>
      </c>
    </row>
    <row r="273" spans="1:5" x14ac:dyDescent="0.35">
      <c r="A273">
        <v>3</v>
      </c>
      <c r="B273">
        <v>173477321</v>
      </c>
      <c r="C273">
        <v>173627321</v>
      </c>
      <c r="D273">
        <v>4</v>
      </c>
      <c r="E273" t="s">
        <v>300</v>
      </c>
    </row>
    <row r="274" spans="1:5" x14ac:dyDescent="0.35">
      <c r="A274">
        <v>3</v>
      </c>
      <c r="B274">
        <v>191777321</v>
      </c>
      <c r="C274">
        <v>191927321</v>
      </c>
      <c r="D274">
        <v>4</v>
      </c>
      <c r="E274" t="s">
        <v>305</v>
      </c>
    </row>
    <row r="275" spans="1:5" x14ac:dyDescent="0.35">
      <c r="A275">
        <v>3</v>
      </c>
      <c r="B275">
        <v>197327321</v>
      </c>
      <c r="C275">
        <v>197627321</v>
      </c>
      <c r="D275">
        <v>4</v>
      </c>
      <c r="E275" t="s">
        <v>306</v>
      </c>
    </row>
    <row r="276" spans="1:5" x14ac:dyDescent="0.35">
      <c r="A276">
        <v>4</v>
      </c>
      <c r="B276">
        <v>20089741</v>
      </c>
      <c r="C276">
        <v>20289741</v>
      </c>
      <c r="D276">
        <v>4</v>
      </c>
      <c r="E276" t="s">
        <v>318</v>
      </c>
    </row>
    <row r="277" spans="1:5" x14ac:dyDescent="0.35">
      <c r="A277">
        <v>4</v>
      </c>
      <c r="B277">
        <v>22939741</v>
      </c>
      <c r="C277">
        <v>23089741</v>
      </c>
      <c r="D277">
        <v>4</v>
      </c>
      <c r="E277" t="s">
        <v>320</v>
      </c>
    </row>
    <row r="278" spans="1:5" x14ac:dyDescent="0.35">
      <c r="A278">
        <v>4</v>
      </c>
      <c r="B278">
        <v>28239741</v>
      </c>
      <c r="C278">
        <v>28539741</v>
      </c>
      <c r="D278">
        <v>4</v>
      </c>
      <c r="E278" t="s">
        <v>324</v>
      </c>
    </row>
    <row r="279" spans="1:5" x14ac:dyDescent="0.35">
      <c r="A279">
        <v>4</v>
      </c>
      <c r="B279">
        <v>28589741</v>
      </c>
      <c r="C279">
        <v>28839741</v>
      </c>
      <c r="D279">
        <v>4</v>
      </c>
      <c r="E279" t="s">
        <v>325</v>
      </c>
    </row>
    <row r="280" spans="1:5" x14ac:dyDescent="0.35">
      <c r="A280">
        <v>4</v>
      </c>
      <c r="B280">
        <v>83139741</v>
      </c>
      <c r="C280">
        <v>83239741</v>
      </c>
      <c r="D280">
        <v>4</v>
      </c>
      <c r="E280" t="s">
        <v>338</v>
      </c>
    </row>
    <row r="281" spans="1:5" x14ac:dyDescent="0.35">
      <c r="A281">
        <v>4</v>
      </c>
      <c r="B281">
        <v>108839741</v>
      </c>
      <c r="C281">
        <v>108989741</v>
      </c>
      <c r="D281">
        <v>4</v>
      </c>
      <c r="E281" t="s">
        <v>344</v>
      </c>
    </row>
    <row r="282" spans="1:5" x14ac:dyDescent="0.35">
      <c r="A282">
        <v>4</v>
      </c>
      <c r="B282">
        <v>121339741</v>
      </c>
      <c r="C282">
        <v>121439741</v>
      </c>
      <c r="D282">
        <v>4</v>
      </c>
      <c r="E282" t="s">
        <v>347</v>
      </c>
    </row>
    <row r="283" spans="1:5" x14ac:dyDescent="0.35">
      <c r="A283">
        <v>4</v>
      </c>
      <c r="B283">
        <v>168039741</v>
      </c>
      <c r="C283">
        <v>168189741</v>
      </c>
      <c r="D283">
        <v>4</v>
      </c>
      <c r="E283" t="s">
        <v>365</v>
      </c>
    </row>
    <row r="284" spans="1:5" x14ac:dyDescent="0.35">
      <c r="A284">
        <v>4</v>
      </c>
      <c r="B284">
        <v>183139741</v>
      </c>
      <c r="C284">
        <v>183239741</v>
      </c>
      <c r="D284">
        <v>4</v>
      </c>
      <c r="E284" t="s">
        <v>373</v>
      </c>
    </row>
    <row r="285" spans="1:5" x14ac:dyDescent="0.35">
      <c r="A285">
        <v>5</v>
      </c>
      <c r="B285">
        <v>23803627</v>
      </c>
      <c r="C285">
        <v>23953627</v>
      </c>
      <c r="D285">
        <v>4</v>
      </c>
      <c r="E285" t="s">
        <v>377</v>
      </c>
    </row>
    <row r="286" spans="1:5" x14ac:dyDescent="0.35">
      <c r="A286">
        <v>5</v>
      </c>
      <c r="B286">
        <v>27103627</v>
      </c>
      <c r="C286">
        <v>27253627</v>
      </c>
      <c r="D286">
        <v>4</v>
      </c>
      <c r="E286" t="s">
        <v>381</v>
      </c>
    </row>
    <row r="287" spans="1:5" x14ac:dyDescent="0.35">
      <c r="A287">
        <v>5</v>
      </c>
      <c r="B287">
        <v>110303627</v>
      </c>
      <c r="C287">
        <v>110853627</v>
      </c>
      <c r="D287">
        <v>4</v>
      </c>
      <c r="E287" t="s">
        <v>398</v>
      </c>
    </row>
    <row r="288" spans="1:5" x14ac:dyDescent="0.35">
      <c r="A288">
        <v>5</v>
      </c>
      <c r="B288">
        <v>112653627</v>
      </c>
      <c r="C288">
        <v>112753627</v>
      </c>
      <c r="D288">
        <v>4</v>
      </c>
      <c r="E288" t="s">
        <v>400</v>
      </c>
    </row>
    <row r="289" spans="1:5" x14ac:dyDescent="0.35">
      <c r="A289">
        <v>5</v>
      </c>
      <c r="B289">
        <v>113503627</v>
      </c>
      <c r="C289">
        <v>113703627</v>
      </c>
      <c r="D289">
        <v>4</v>
      </c>
      <c r="E289" t="s">
        <v>402</v>
      </c>
    </row>
    <row r="290" spans="1:5" x14ac:dyDescent="0.35">
      <c r="A290">
        <v>5</v>
      </c>
      <c r="B290">
        <v>154753627</v>
      </c>
      <c r="C290">
        <v>154903627</v>
      </c>
      <c r="D290">
        <v>4</v>
      </c>
      <c r="E290" t="s">
        <v>415</v>
      </c>
    </row>
    <row r="291" spans="1:5" x14ac:dyDescent="0.35">
      <c r="A291">
        <v>6</v>
      </c>
      <c r="B291">
        <v>7342157</v>
      </c>
      <c r="C291">
        <v>7492157</v>
      </c>
      <c r="D291">
        <v>4</v>
      </c>
      <c r="E291" t="s">
        <v>422</v>
      </c>
    </row>
    <row r="292" spans="1:5" x14ac:dyDescent="0.35">
      <c r="A292">
        <v>6</v>
      </c>
      <c r="B292">
        <v>27742157</v>
      </c>
      <c r="C292">
        <v>27942157</v>
      </c>
      <c r="D292">
        <v>4</v>
      </c>
      <c r="E292" t="s">
        <v>429</v>
      </c>
    </row>
    <row r="293" spans="1:5" x14ac:dyDescent="0.35">
      <c r="A293">
        <v>6</v>
      </c>
      <c r="B293">
        <v>33242157</v>
      </c>
      <c r="C293">
        <v>33492157</v>
      </c>
      <c r="D293">
        <v>4</v>
      </c>
      <c r="E293" t="s">
        <v>442</v>
      </c>
    </row>
    <row r="294" spans="1:5" x14ac:dyDescent="0.35">
      <c r="A294">
        <v>6</v>
      </c>
      <c r="B294">
        <v>43292157</v>
      </c>
      <c r="C294">
        <v>43492157</v>
      </c>
      <c r="D294">
        <v>4</v>
      </c>
      <c r="E294" t="s">
        <v>444</v>
      </c>
    </row>
    <row r="295" spans="1:5" x14ac:dyDescent="0.35">
      <c r="A295">
        <v>6</v>
      </c>
      <c r="B295">
        <v>48992157</v>
      </c>
      <c r="C295">
        <v>49142157</v>
      </c>
      <c r="D295">
        <v>4</v>
      </c>
      <c r="E295" t="s">
        <v>447</v>
      </c>
    </row>
    <row r="296" spans="1:5" x14ac:dyDescent="0.35">
      <c r="A296">
        <v>6</v>
      </c>
      <c r="B296">
        <v>69292157</v>
      </c>
      <c r="C296">
        <v>69592157</v>
      </c>
      <c r="D296">
        <v>4</v>
      </c>
      <c r="E296" t="s">
        <v>451</v>
      </c>
    </row>
    <row r="297" spans="1:5" x14ac:dyDescent="0.35">
      <c r="A297">
        <v>6</v>
      </c>
      <c r="B297">
        <v>75292157</v>
      </c>
      <c r="C297">
        <v>75442157</v>
      </c>
      <c r="D297">
        <v>4</v>
      </c>
      <c r="E297" t="s">
        <v>453</v>
      </c>
    </row>
    <row r="298" spans="1:5" x14ac:dyDescent="0.35">
      <c r="A298">
        <v>6</v>
      </c>
      <c r="B298">
        <v>92742157</v>
      </c>
      <c r="C298">
        <v>93042157</v>
      </c>
      <c r="D298">
        <v>4</v>
      </c>
      <c r="E298" t="s">
        <v>457</v>
      </c>
    </row>
    <row r="299" spans="1:5" x14ac:dyDescent="0.35">
      <c r="A299">
        <v>6</v>
      </c>
      <c r="B299">
        <v>108442157</v>
      </c>
      <c r="C299">
        <v>108742157</v>
      </c>
      <c r="D299">
        <v>4</v>
      </c>
      <c r="E299" t="s">
        <v>461</v>
      </c>
    </row>
    <row r="300" spans="1:5" x14ac:dyDescent="0.35">
      <c r="A300">
        <v>6</v>
      </c>
      <c r="B300">
        <v>111292157</v>
      </c>
      <c r="C300">
        <v>111442157</v>
      </c>
      <c r="D300">
        <v>4</v>
      </c>
      <c r="E300" t="s">
        <v>463</v>
      </c>
    </row>
    <row r="301" spans="1:5" x14ac:dyDescent="0.35">
      <c r="A301">
        <v>6</v>
      </c>
      <c r="B301">
        <v>125942157</v>
      </c>
      <c r="C301">
        <v>126092157</v>
      </c>
      <c r="D301">
        <v>4</v>
      </c>
      <c r="E301" t="s">
        <v>466</v>
      </c>
    </row>
    <row r="302" spans="1:5" x14ac:dyDescent="0.35">
      <c r="A302">
        <v>6</v>
      </c>
      <c r="B302">
        <v>126692157</v>
      </c>
      <c r="C302">
        <v>127042157</v>
      </c>
      <c r="D302">
        <v>4</v>
      </c>
      <c r="E302" t="s">
        <v>468</v>
      </c>
    </row>
    <row r="303" spans="1:5" x14ac:dyDescent="0.35">
      <c r="A303">
        <v>7</v>
      </c>
      <c r="B303">
        <v>52312828</v>
      </c>
      <c r="C303">
        <v>52412828</v>
      </c>
      <c r="D303">
        <v>4</v>
      </c>
      <c r="E303" t="s">
        <v>495</v>
      </c>
    </row>
    <row r="304" spans="1:5" x14ac:dyDescent="0.35">
      <c r="A304">
        <v>7</v>
      </c>
      <c r="B304">
        <v>108362828</v>
      </c>
      <c r="C304">
        <v>108612828</v>
      </c>
      <c r="D304">
        <v>4</v>
      </c>
      <c r="E304" t="s">
        <v>506</v>
      </c>
    </row>
    <row r="305" spans="1:5" x14ac:dyDescent="0.35">
      <c r="A305">
        <v>7</v>
      </c>
      <c r="B305">
        <v>127512828</v>
      </c>
      <c r="C305">
        <v>127712828</v>
      </c>
      <c r="D305">
        <v>4</v>
      </c>
      <c r="E305" t="s">
        <v>512</v>
      </c>
    </row>
    <row r="306" spans="1:5" x14ac:dyDescent="0.35">
      <c r="A306">
        <v>7</v>
      </c>
      <c r="B306">
        <v>137612828</v>
      </c>
      <c r="C306">
        <v>137812828</v>
      </c>
      <c r="D306">
        <v>4</v>
      </c>
      <c r="E306" t="s">
        <v>518</v>
      </c>
    </row>
    <row r="307" spans="1:5" x14ac:dyDescent="0.35">
      <c r="A307">
        <v>7</v>
      </c>
      <c r="B307">
        <v>149012828</v>
      </c>
      <c r="C307">
        <v>149212828</v>
      </c>
      <c r="D307">
        <v>4</v>
      </c>
      <c r="E307" t="s">
        <v>521</v>
      </c>
    </row>
    <row r="308" spans="1:5" x14ac:dyDescent="0.35">
      <c r="A308">
        <v>8</v>
      </c>
      <c r="B308">
        <v>31889189</v>
      </c>
      <c r="C308">
        <v>32039189</v>
      </c>
      <c r="D308">
        <v>4</v>
      </c>
      <c r="E308" t="s">
        <v>530</v>
      </c>
    </row>
    <row r="309" spans="1:5" x14ac:dyDescent="0.35">
      <c r="A309">
        <v>8</v>
      </c>
      <c r="B309">
        <v>49839189</v>
      </c>
      <c r="C309">
        <v>50089189</v>
      </c>
      <c r="D309">
        <v>4</v>
      </c>
      <c r="E309" t="s">
        <v>532</v>
      </c>
    </row>
    <row r="310" spans="1:5" x14ac:dyDescent="0.35">
      <c r="A310">
        <v>8</v>
      </c>
      <c r="B310">
        <v>75489189</v>
      </c>
      <c r="C310">
        <v>75689189</v>
      </c>
      <c r="D310">
        <v>4</v>
      </c>
      <c r="E310" t="s">
        <v>537</v>
      </c>
    </row>
    <row r="311" spans="1:5" x14ac:dyDescent="0.35">
      <c r="A311">
        <v>8</v>
      </c>
      <c r="B311">
        <v>93489189</v>
      </c>
      <c r="C311">
        <v>93639189</v>
      </c>
      <c r="D311">
        <v>4</v>
      </c>
      <c r="E311" t="s">
        <v>540</v>
      </c>
    </row>
    <row r="312" spans="1:5" x14ac:dyDescent="0.35">
      <c r="A312">
        <v>8</v>
      </c>
      <c r="B312">
        <v>105839189</v>
      </c>
      <c r="C312">
        <v>106039189</v>
      </c>
      <c r="D312">
        <v>4</v>
      </c>
      <c r="E312" t="s">
        <v>544</v>
      </c>
    </row>
    <row r="313" spans="1:5" x14ac:dyDescent="0.35">
      <c r="A313">
        <v>8</v>
      </c>
      <c r="B313">
        <v>106689189</v>
      </c>
      <c r="C313">
        <v>106789189</v>
      </c>
      <c r="D313">
        <v>4</v>
      </c>
      <c r="E313" t="s">
        <v>545</v>
      </c>
    </row>
    <row r="314" spans="1:5" x14ac:dyDescent="0.35">
      <c r="A314">
        <v>9</v>
      </c>
      <c r="B314">
        <v>26986491</v>
      </c>
      <c r="C314">
        <v>27086491</v>
      </c>
      <c r="D314">
        <v>4</v>
      </c>
      <c r="E314" t="s">
        <v>558</v>
      </c>
    </row>
    <row r="315" spans="1:5" x14ac:dyDescent="0.35">
      <c r="A315">
        <v>9</v>
      </c>
      <c r="B315">
        <v>99286491</v>
      </c>
      <c r="C315">
        <v>99436491</v>
      </c>
      <c r="D315">
        <v>4</v>
      </c>
      <c r="E315" t="s">
        <v>565</v>
      </c>
    </row>
    <row r="316" spans="1:5" x14ac:dyDescent="0.35">
      <c r="A316">
        <v>9</v>
      </c>
      <c r="B316">
        <v>99886491</v>
      </c>
      <c r="C316">
        <v>100036491</v>
      </c>
      <c r="D316">
        <v>4</v>
      </c>
      <c r="E316" t="s">
        <v>566</v>
      </c>
    </row>
    <row r="317" spans="1:5" x14ac:dyDescent="0.35">
      <c r="A317">
        <v>9</v>
      </c>
      <c r="B317">
        <v>102036491</v>
      </c>
      <c r="C317">
        <v>102136491</v>
      </c>
      <c r="D317">
        <v>4</v>
      </c>
      <c r="E317" t="s">
        <v>347</v>
      </c>
    </row>
    <row r="318" spans="1:5" x14ac:dyDescent="0.35">
      <c r="A318">
        <v>10</v>
      </c>
      <c r="B318">
        <v>10986259</v>
      </c>
      <c r="C318">
        <v>11136259</v>
      </c>
      <c r="D318">
        <v>4</v>
      </c>
      <c r="E318" t="s">
        <v>578</v>
      </c>
    </row>
    <row r="319" spans="1:5" x14ac:dyDescent="0.35">
      <c r="A319">
        <v>10</v>
      </c>
      <c r="B319">
        <v>20486259</v>
      </c>
      <c r="C319">
        <v>20736259</v>
      </c>
      <c r="D319">
        <v>4</v>
      </c>
      <c r="E319" t="s">
        <v>581</v>
      </c>
    </row>
    <row r="320" spans="1:5" x14ac:dyDescent="0.35">
      <c r="A320">
        <v>10</v>
      </c>
      <c r="B320">
        <v>43036259</v>
      </c>
      <c r="C320">
        <v>43336259</v>
      </c>
      <c r="D320">
        <v>4</v>
      </c>
      <c r="E320" t="s">
        <v>587</v>
      </c>
    </row>
    <row r="321" spans="1:5" x14ac:dyDescent="0.35">
      <c r="A321">
        <v>10</v>
      </c>
      <c r="B321">
        <v>53586259</v>
      </c>
      <c r="C321">
        <v>53736259</v>
      </c>
      <c r="D321">
        <v>4</v>
      </c>
      <c r="E321" t="s">
        <v>588</v>
      </c>
    </row>
    <row r="322" spans="1:5" x14ac:dyDescent="0.35">
      <c r="A322">
        <v>10</v>
      </c>
      <c r="B322">
        <v>63986259</v>
      </c>
      <c r="C322">
        <v>64236259</v>
      </c>
      <c r="D322">
        <v>4</v>
      </c>
      <c r="E322" t="s">
        <v>594</v>
      </c>
    </row>
    <row r="323" spans="1:5" x14ac:dyDescent="0.35">
      <c r="A323">
        <v>11</v>
      </c>
      <c r="B323">
        <v>17573153</v>
      </c>
      <c r="C323">
        <v>17723153</v>
      </c>
      <c r="D323">
        <v>4</v>
      </c>
      <c r="E323" t="s">
        <v>628</v>
      </c>
    </row>
    <row r="324" spans="1:5" x14ac:dyDescent="0.35">
      <c r="A324">
        <v>11</v>
      </c>
      <c r="B324">
        <v>23623153</v>
      </c>
      <c r="C324">
        <v>23773153</v>
      </c>
      <c r="D324">
        <v>4</v>
      </c>
      <c r="E324" t="s">
        <v>629</v>
      </c>
    </row>
    <row r="325" spans="1:5" x14ac:dyDescent="0.35">
      <c r="A325">
        <v>11</v>
      </c>
      <c r="B325">
        <v>32773153</v>
      </c>
      <c r="C325">
        <v>32923153</v>
      </c>
      <c r="D325">
        <v>4</v>
      </c>
      <c r="E325" t="s">
        <v>633</v>
      </c>
    </row>
    <row r="326" spans="1:5" x14ac:dyDescent="0.35">
      <c r="A326">
        <v>11</v>
      </c>
      <c r="B326">
        <v>60773153</v>
      </c>
      <c r="C326">
        <v>60873153</v>
      </c>
      <c r="D326">
        <v>4</v>
      </c>
      <c r="E326" t="s">
        <v>639</v>
      </c>
    </row>
    <row r="327" spans="1:5" x14ac:dyDescent="0.35">
      <c r="A327">
        <v>11</v>
      </c>
      <c r="B327">
        <v>61073153</v>
      </c>
      <c r="C327">
        <v>61273153</v>
      </c>
      <c r="D327">
        <v>4</v>
      </c>
      <c r="E327" t="s">
        <v>640</v>
      </c>
    </row>
    <row r="328" spans="1:5" x14ac:dyDescent="0.35">
      <c r="A328">
        <v>11</v>
      </c>
      <c r="B328">
        <v>74573153</v>
      </c>
      <c r="C328">
        <v>74673153</v>
      </c>
      <c r="D328">
        <v>4</v>
      </c>
      <c r="E328" t="s">
        <v>644</v>
      </c>
    </row>
    <row r="329" spans="1:5" x14ac:dyDescent="0.35">
      <c r="A329">
        <v>11</v>
      </c>
      <c r="B329">
        <v>81573153</v>
      </c>
      <c r="C329">
        <v>81773153</v>
      </c>
      <c r="D329">
        <v>4</v>
      </c>
      <c r="E329" t="s">
        <v>646</v>
      </c>
    </row>
    <row r="330" spans="1:5" x14ac:dyDescent="0.35">
      <c r="A330">
        <v>11</v>
      </c>
      <c r="B330">
        <v>92623153</v>
      </c>
      <c r="C330">
        <v>92723153</v>
      </c>
      <c r="D330">
        <v>4</v>
      </c>
      <c r="E330" t="s">
        <v>650</v>
      </c>
    </row>
    <row r="331" spans="1:5" x14ac:dyDescent="0.35">
      <c r="A331">
        <v>11</v>
      </c>
      <c r="B331">
        <v>95773153</v>
      </c>
      <c r="C331">
        <v>95973153</v>
      </c>
      <c r="D331">
        <v>4</v>
      </c>
      <c r="E331" t="s">
        <v>651</v>
      </c>
    </row>
    <row r="332" spans="1:5" x14ac:dyDescent="0.35">
      <c r="A332">
        <v>11</v>
      </c>
      <c r="B332">
        <v>121773153</v>
      </c>
      <c r="C332">
        <v>121923153</v>
      </c>
      <c r="D332">
        <v>4</v>
      </c>
      <c r="E332" t="s">
        <v>658</v>
      </c>
    </row>
    <row r="333" spans="1:5" x14ac:dyDescent="0.35">
      <c r="A333">
        <v>12</v>
      </c>
      <c r="B333">
        <v>22221555</v>
      </c>
      <c r="C333">
        <v>22371555</v>
      </c>
      <c r="D333">
        <v>4</v>
      </c>
      <c r="E333" t="s">
        <v>667</v>
      </c>
    </row>
    <row r="334" spans="1:5" x14ac:dyDescent="0.35">
      <c r="A334">
        <v>12</v>
      </c>
      <c r="B334">
        <v>43771555</v>
      </c>
      <c r="C334">
        <v>43921555</v>
      </c>
      <c r="D334">
        <v>4</v>
      </c>
      <c r="E334" t="s">
        <v>672</v>
      </c>
    </row>
    <row r="335" spans="1:5" x14ac:dyDescent="0.35">
      <c r="A335">
        <v>12</v>
      </c>
      <c r="B335">
        <v>60471555</v>
      </c>
      <c r="C335">
        <v>60721555</v>
      </c>
      <c r="D335">
        <v>4</v>
      </c>
      <c r="E335" t="s">
        <v>674</v>
      </c>
    </row>
    <row r="336" spans="1:5" x14ac:dyDescent="0.35">
      <c r="A336">
        <v>12</v>
      </c>
      <c r="B336">
        <v>81571555</v>
      </c>
      <c r="C336">
        <v>81721555</v>
      </c>
      <c r="D336">
        <v>4</v>
      </c>
      <c r="E336" t="s">
        <v>680</v>
      </c>
    </row>
    <row r="337" spans="1:5" x14ac:dyDescent="0.35">
      <c r="A337">
        <v>12</v>
      </c>
      <c r="B337">
        <v>88721555</v>
      </c>
      <c r="C337">
        <v>88921555</v>
      </c>
      <c r="D337">
        <v>4</v>
      </c>
      <c r="E337" t="s">
        <v>682</v>
      </c>
    </row>
    <row r="338" spans="1:5" x14ac:dyDescent="0.35">
      <c r="A338">
        <v>12</v>
      </c>
      <c r="B338">
        <v>108671555</v>
      </c>
      <c r="C338">
        <v>108821555</v>
      </c>
      <c r="D338">
        <v>4</v>
      </c>
      <c r="E338" t="s">
        <v>685</v>
      </c>
    </row>
    <row r="339" spans="1:5" x14ac:dyDescent="0.35">
      <c r="A339">
        <v>13</v>
      </c>
      <c r="B339">
        <v>19235291</v>
      </c>
      <c r="C339">
        <v>19435291</v>
      </c>
      <c r="D339">
        <v>4</v>
      </c>
      <c r="E339" t="s">
        <v>689</v>
      </c>
    </row>
    <row r="340" spans="1:5" x14ac:dyDescent="0.35">
      <c r="A340">
        <v>13</v>
      </c>
      <c r="B340">
        <v>60885291</v>
      </c>
      <c r="C340">
        <v>60985291</v>
      </c>
      <c r="D340">
        <v>4</v>
      </c>
      <c r="E340" t="s">
        <v>697</v>
      </c>
    </row>
    <row r="341" spans="1:5" x14ac:dyDescent="0.35">
      <c r="A341">
        <v>13</v>
      </c>
      <c r="B341">
        <v>63785291</v>
      </c>
      <c r="C341">
        <v>63985291</v>
      </c>
      <c r="D341">
        <v>4</v>
      </c>
      <c r="E341" t="s">
        <v>701</v>
      </c>
    </row>
    <row r="342" spans="1:5" x14ac:dyDescent="0.35">
      <c r="A342">
        <v>13</v>
      </c>
      <c r="B342">
        <v>67235291</v>
      </c>
      <c r="C342">
        <v>67385291</v>
      </c>
      <c r="D342">
        <v>4</v>
      </c>
      <c r="E342" t="s">
        <v>703</v>
      </c>
    </row>
    <row r="343" spans="1:5" x14ac:dyDescent="0.35">
      <c r="A343">
        <v>13</v>
      </c>
      <c r="B343">
        <v>104385291</v>
      </c>
      <c r="C343">
        <v>104535291</v>
      </c>
      <c r="D343">
        <v>4</v>
      </c>
      <c r="E343" t="s">
        <v>709</v>
      </c>
    </row>
    <row r="344" spans="1:5" x14ac:dyDescent="0.35">
      <c r="A344">
        <v>14</v>
      </c>
      <c r="B344">
        <v>48935932</v>
      </c>
      <c r="C344">
        <v>49035932</v>
      </c>
      <c r="D344">
        <v>4</v>
      </c>
      <c r="E344" t="s">
        <v>719</v>
      </c>
    </row>
    <row r="345" spans="1:5" x14ac:dyDescent="0.35">
      <c r="A345">
        <v>14</v>
      </c>
      <c r="B345">
        <v>62085932</v>
      </c>
      <c r="C345">
        <v>62235932</v>
      </c>
      <c r="D345">
        <v>4</v>
      </c>
      <c r="E345" t="s">
        <v>724</v>
      </c>
    </row>
    <row r="346" spans="1:5" x14ac:dyDescent="0.35">
      <c r="A346">
        <v>15</v>
      </c>
      <c r="B346">
        <v>66244684</v>
      </c>
      <c r="C346">
        <v>66494684</v>
      </c>
      <c r="D346">
        <v>4</v>
      </c>
      <c r="E346" t="s">
        <v>751</v>
      </c>
    </row>
    <row r="347" spans="1:5" x14ac:dyDescent="0.35">
      <c r="A347">
        <v>15</v>
      </c>
      <c r="B347">
        <v>67694684</v>
      </c>
      <c r="C347">
        <v>67844684</v>
      </c>
      <c r="D347">
        <v>4</v>
      </c>
      <c r="E347" t="s">
        <v>753</v>
      </c>
    </row>
    <row r="348" spans="1:5" x14ac:dyDescent="0.35">
      <c r="A348">
        <v>15</v>
      </c>
      <c r="B348">
        <v>81694684</v>
      </c>
      <c r="C348">
        <v>81844684</v>
      </c>
      <c r="D348">
        <v>4</v>
      </c>
      <c r="E348" t="s">
        <v>756</v>
      </c>
    </row>
    <row r="349" spans="1:5" x14ac:dyDescent="0.35">
      <c r="A349">
        <v>15</v>
      </c>
      <c r="B349">
        <v>92794684</v>
      </c>
      <c r="C349">
        <v>92994684</v>
      </c>
      <c r="D349">
        <v>4</v>
      </c>
      <c r="E349" t="s">
        <v>757</v>
      </c>
    </row>
    <row r="350" spans="1:5" x14ac:dyDescent="0.35">
      <c r="A350">
        <v>15</v>
      </c>
      <c r="B350">
        <v>95694684</v>
      </c>
      <c r="C350">
        <v>95894684</v>
      </c>
      <c r="D350">
        <v>4</v>
      </c>
      <c r="E350" t="s">
        <v>759</v>
      </c>
    </row>
    <row r="351" spans="1:5" x14ac:dyDescent="0.35">
      <c r="A351">
        <v>16</v>
      </c>
      <c r="B351">
        <v>58093587</v>
      </c>
      <c r="C351">
        <v>58243587</v>
      </c>
      <c r="D351">
        <v>4</v>
      </c>
      <c r="E351" t="s">
        <v>766</v>
      </c>
    </row>
    <row r="352" spans="1:5" x14ac:dyDescent="0.35">
      <c r="A352">
        <v>16</v>
      </c>
      <c r="B352">
        <v>64243587</v>
      </c>
      <c r="C352">
        <v>64393587</v>
      </c>
      <c r="D352">
        <v>4</v>
      </c>
      <c r="E352" t="s">
        <v>767</v>
      </c>
    </row>
    <row r="353" spans="1:5" x14ac:dyDescent="0.35">
      <c r="A353">
        <v>16</v>
      </c>
      <c r="B353">
        <v>79743587</v>
      </c>
      <c r="C353">
        <v>79943587</v>
      </c>
      <c r="D353">
        <v>4</v>
      </c>
      <c r="E353" t="s">
        <v>777</v>
      </c>
    </row>
    <row r="354" spans="1:5" x14ac:dyDescent="0.35">
      <c r="A354">
        <v>16</v>
      </c>
      <c r="B354">
        <v>83443587</v>
      </c>
      <c r="C354">
        <v>83543587</v>
      </c>
      <c r="D354">
        <v>4</v>
      </c>
      <c r="E354" t="s">
        <v>779</v>
      </c>
    </row>
    <row r="355" spans="1:5" x14ac:dyDescent="0.35">
      <c r="A355">
        <v>17</v>
      </c>
      <c r="B355">
        <v>48832135</v>
      </c>
      <c r="C355">
        <v>48982135</v>
      </c>
      <c r="D355">
        <v>4</v>
      </c>
      <c r="E355" t="s">
        <v>797</v>
      </c>
    </row>
    <row r="356" spans="1:5" x14ac:dyDescent="0.35">
      <c r="A356">
        <v>17</v>
      </c>
      <c r="B356">
        <v>62882135</v>
      </c>
      <c r="C356">
        <v>62982135</v>
      </c>
      <c r="D356">
        <v>4</v>
      </c>
      <c r="E356" t="s">
        <v>805</v>
      </c>
    </row>
    <row r="357" spans="1:5" x14ac:dyDescent="0.35">
      <c r="A357">
        <v>18</v>
      </c>
      <c r="B357">
        <v>26172522</v>
      </c>
      <c r="C357">
        <v>26422522</v>
      </c>
      <c r="D357">
        <v>4</v>
      </c>
      <c r="E357" t="s">
        <v>811</v>
      </c>
    </row>
    <row r="358" spans="1:5" x14ac:dyDescent="0.35">
      <c r="A358">
        <v>18</v>
      </c>
      <c r="B358">
        <v>66622522</v>
      </c>
      <c r="C358">
        <v>66822522</v>
      </c>
      <c r="D358">
        <v>4</v>
      </c>
      <c r="E358" t="s">
        <v>753</v>
      </c>
    </row>
    <row r="359" spans="1:5" x14ac:dyDescent="0.35">
      <c r="A359">
        <v>18</v>
      </c>
      <c r="B359">
        <v>66872522</v>
      </c>
      <c r="C359">
        <v>67022522</v>
      </c>
      <c r="D359">
        <v>4</v>
      </c>
      <c r="E359" t="s">
        <v>820</v>
      </c>
    </row>
    <row r="360" spans="1:5" x14ac:dyDescent="0.35">
      <c r="A360">
        <v>18</v>
      </c>
      <c r="B360">
        <v>76772522</v>
      </c>
      <c r="C360">
        <v>76972522</v>
      </c>
      <c r="D360">
        <v>4</v>
      </c>
      <c r="E360" t="s">
        <v>826</v>
      </c>
    </row>
    <row r="361" spans="1:5" x14ac:dyDescent="0.35">
      <c r="A361">
        <v>19</v>
      </c>
      <c r="B361">
        <v>4896458</v>
      </c>
      <c r="C361">
        <v>5146458</v>
      </c>
      <c r="D361">
        <v>4</v>
      </c>
      <c r="E361" t="s">
        <v>827</v>
      </c>
    </row>
    <row r="362" spans="1:5" x14ac:dyDescent="0.35">
      <c r="A362">
        <v>19</v>
      </c>
      <c r="B362">
        <v>10696458</v>
      </c>
      <c r="C362">
        <v>10996458</v>
      </c>
      <c r="D362">
        <v>4</v>
      </c>
      <c r="E362" t="s">
        <v>829</v>
      </c>
    </row>
    <row r="363" spans="1:5" x14ac:dyDescent="0.35">
      <c r="A363">
        <v>19</v>
      </c>
      <c r="B363">
        <v>22546458</v>
      </c>
      <c r="C363">
        <v>22696458</v>
      </c>
      <c r="D363">
        <v>4</v>
      </c>
      <c r="E363" t="s">
        <v>833</v>
      </c>
    </row>
    <row r="364" spans="1:5" x14ac:dyDescent="0.35">
      <c r="A364">
        <v>20</v>
      </c>
      <c r="B364">
        <v>1045508</v>
      </c>
      <c r="C364">
        <v>1195508</v>
      </c>
      <c r="D364">
        <v>4</v>
      </c>
      <c r="E364" t="s">
        <v>840</v>
      </c>
    </row>
    <row r="365" spans="1:5" x14ac:dyDescent="0.35">
      <c r="A365">
        <v>20</v>
      </c>
      <c r="B365">
        <v>2845508</v>
      </c>
      <c r="C365">
        <v>2995508</v>
      </c>
      <c r="D365">
        <v>4</v>
      </c>
      <c r="E365" t="s">
        <v>841</v>
      </c>
    </row>
    <row r="366" spans="1:5" x14ac:dyDescent="0.35">
      <c r="A366">
        <v>20</v>
      </c>
      <c r="B366">
        <v>18445508</v>
      </c>
      <c r="C366">
        <v>18645508</v>
      </c>
      <c r="D366">
        <v>4</v>
      </c>
      <c r="E366" t="s">
        <v>843</v>
      </c>
    </row>
    <row r="367" spans="1:5" x14ac:dyDescent="0.35">
      <c r="A367">
        <v>20</v>
      </c>
      <c r="B367">
        <v>34545508</v>
      </c>
      <c r="C367">
        <v>34745508</v>
      </c>
      <c r="D367">
        <v>4</v>
      </c>
      <c r="E367" t="s">
        <v>845</v>
      </c>
    </row>
    <row r="368" spans="1:5" x14ac:dyDescent="0.35">
      <c r="A368">
        <v>20</v>
      </c>
      <c r="B368">
        <v>35395508</v>
      </c>
      <c r="C368">
        <v>35545508</v>
      </c>
      <c r="D368">
        <v>4</v>
      </c>
      <c r="E368" t="s">
        <v>846</v>
      </c>
    </row>
    <row r="369" spans="1:5" x14ac:dyDescent="0.35">
      <c r="A369">
        <v>20</v>
      </c>
      <c r="B369">
        <v>54345508</v>
      </c>
      <c r="C369">
        <v>54495508</v>
      </c>
      <c r="D369">
        <v>4</v>
      </c>
      <c r="E369" t="s">
        <v>852</v>
      </c>
    </row>
    <row r="370" spans="1:5" x14ac:dyDescent="0.35">
      <c r="A370">
        <v>22</v>
      </c>
      <c r="B370">
        <v>40396651</v>
      </c>
      <c r="C370">
        <v>40546651</v>
      </c>
      <c r="D370">
        <v>4</v>
      </c>
      <c r="E370" t="s">
        <v>869</v>
      </c>
    </row>
    <row r="371" spans="1:5" x14ac:dyDescent="0.35">
      <c r="A371">
        <v>22</v>
      </c>
      <c r="B371">
        <v>40696651</v>
      </c>
      <c r="C371">
        <v>40896651</v>
      </c>
      <c r="D371">
        <v>4</v>
      </c>
      <c r="E371" t="s">
        <v>870</v>
      </c>
    </row>
    <row r="372" spans="1:5" x14ac:dyDescent="0.35">
      <c r="A372">
        <v>1</v>
      </c>
      <c r="B372">
        <v>11825882</v>
      </c>
      <c r="C372">
        <v>11975882</v>
      </c>
      <c r="D372">
        <v>3</v>
      </c>
      <c r="E372" t="s">
        <v>21</v>
      </c>
    </row>
    <row r="373" spans="1:5" x14ac:dyDescent="0.35">
      <c r="A373">
        <v>1</v>
      </c>
      <c r="B373">
        <v>19275882</v>
      </c>
      <c r="C373">
        <v>19375882</v>
      </c>
      <c r="D373">
        <v>3</v>
      </c>
      <c r="E373" t="s">
        <v>24</v>
      </c>
    </row>
    <row r="374" spans="1:5" x14ac:dyDescent="0.35">
      <c r="A374">
        <v>1</v>
      </c>
      <c r="B374">
        <v>21925882</v>
      </c>
      <c r="C374">
        <v>22025882</v>
      </c>
      <c r="D374">
        <v>3</v>
      </c>
      <c r="E374" t="s">
        <v>25</v>
      </c>
    </row>
    <row r="375" spans="1:5" x14ac:dyDescent="0.35">
      <c r="A375">
        <v>1</v>
      </c>
      <c r="B375">
        <v>26425882</v>
      </c>
      <c r="C375">
        <v>26525882</v>
      </c>
      <c r="D375">
        <v>3</v>
      </c>
      <c r="E375" t="s">
        <v>28</v>
      </c>
    </row>
    <row r="376" spans="1:5" x14ac:dyDescent="0.35">
      <c r="A376">
        <v>1</v>
      </c>
      <c r="B376">
        <v>32625882</v>
      </c>
      <c r="C376">
        <v>32725882</v>
      </c>
      <c r="D376">
        <v>3</v>
      </c>
      <c r="E376" t="s">
        <v>34</v>
      </c>
    </row>
    <row r="377" spans="1:5" x14ac:dyDescent="0.35">
      <c r="A377">
        <v>1</v>
      </c>
      <c r="B377">
        <v>39325882</v>
      </c>
      <c r="C377">
        <v>39425882</v>
      </c>
      <c r="D377">
        <v>3</v>
      </c>
      <c r="E377" t="s">
        <v>37</v>
      </c>
    </row>
    <row r="378" spans="1:5" x14ac:dyDescent="0.35">
      <c r="A378">
        <v>1</v>
      </c>
      <c r="B378">
        <v>62725882</v>
      </c>
      <c r="C378">
        <v>62875882</v>
      </c>
      <c r="D378">
        <v>3</v>
      </c>
      <c r="E378" t="s">
        <v>47</v>
      </c>
    </row>
    <row r="379" spans="1:5" x14ac:dyDescent="0.35">
      <c r="A379">
        <v>1</v>
      </c>
      <c r="B379">
        <v>63875882</v>
      </c>
      <c r="C379">
        <v>64025882</v>
      </c>
      <c r="D379">
        <v>3</v>
      </c>
      <c r="E379" t="s">
        <v>49</v>
      </c>
    </row>
    <row r="380" spans="1:5" x14ac:dyDescent="0.35">
      <c r="A380">
        <v>1</v>
      </c>
      <c r="B380">
        <v>71375882</v>
      </c>
      <c r="C380">
        <v>71475882</v>
      </c>
      <c r="D380">
        <v>3</v>
      </c>
      <c r="E380" t="s">
        <v>52</v>
      </c>
    </row>
    <row r="381" spans="1:5" x14ac:dyDescent="0.35">
      <c r="A381">
        <v>1</v>
      </c>
      <c r="B381">
        <v>83575882</v>
      </c>
      <c r="C381">
        <v>83725882</v>
      </c>
      <c r="D381">
        <v>3</v>
      </c>
      <c r="E381" t="s">
        <v>60</v>
      </c>
    </row>
    <row r="382" spans="1:5" x14ac:dyDescent="0.35">
      <c r="A382">
        <v>1</v>
      </c>
      <c r="B382">
        <v>86675882</v>
      </c>
      <c r="C382">
        <v>86775882</v>
      </c>
      <c r="D382">
        <v>3</v>
      </c>
      <c r="E382" t="s">
        <v>63</v>
      </c>
    </row>
    <row r="383" spans="1:5" x14ac:dyDescent="0.35">
      <c r="A383">
        <v>1</v>
      </c>
      <c r="B383">
        <v>86975882</v>
      </c>
      <c r="C383">
        <v>87075882</v>
      </c>
      <c r="D383">
        <v>3</v>
      </c>
      <c r="E383" t="s">
        <v>64</v>
      </c>
    </row>
    <row r="384" spans="1:5" x14ac:dyDescent="0.35">
      <c r="A384">
        <v>1</v>
      </c>
      <c r="B384">
        <v>90475882</v>
      </c>
      <c r="C384">
        <v>90625882</v>
      </c>
      <c r="D384">
        <v>3</v>
      </c>
      <c r="E384" t="s">
        <v>66</v>
      </c>
    </row>
    <row r="385" spans="1:5" x14ac:dyDescent="0.35">
      <c r="A385">
        <v>1</v>
      </c>
      <c r="B385">
        <v>94325882</v>
      </c>
      <c r="C385">
        <v>94525882</v>
      </c>
      <c r="D385">
        <v>3</v>
      </c>
      <c r="E385" t="s">
        <v>69</v>
      </c>
    </row>
    <row r="386" spans="1:5" x14ac:dyDescent="0.35">
      <c r="A386">
        <v>1</v>
      </c>
      <c r="B386">
        <v>118975882</v>
      </c>
      <c r="C386">
        <v>119175882</v>
      </c>
      <c r="D386">
        <v>3</v>
      </c>
      <c r="E386" t="s">
        <v>79</v>
      </c>
    </row>
    <row r="387" spans="1:5" x14ac:dyDescent="0.35">
      <c r="A387">
        <v>1</v>
      </c>
      <c r="B387">
        <v>154275882</v>
      </c>
      <c r="C387">
        <v>154425882</v>
      </c>
      <c r="D387">
        <v>3</v>
      </c>
      <c r="E387" t="s">
        <v>81</v>
      </c>
    </row>
    <row r="388" spans="1:5" x14ac:dyDescent="0.35">
      <c r="A388">
        <v>1</v>
      </c>
      <c r="B388">
        <v>174875882</v>
      </c>
      <c r="C388">
        <v>175075882</v>
      </c>
      <c r="D388">
        <v>3</v>
      </c>
      <c r="E388" t="s">
        <v>90</v>
      </c>
    </row>
    <row r="389" spans="1:5" x14ac:dyDescent="0.35">
      <c r="A389">
        <v>1</v>
      </c>
      <c r="B389">
        <v>179025882</v>
      </c>
      <c r="C389">
        <v>179175882</v>
      </c>
      <c r="D389">
        <v>3</v>
      </c>
      <c r="E389" t="s">
        <v>92</v>
      </c>
    </row>
    <row r="390" spans="1:5" x14ac:dyDescent="0.35">
      <c r="A390">
        <v>1</v>
      </c>
      <c r="B390">
        <v>186575882</v>
      </c>
      <c r="C390">
        <v>186675882</v>
      </c>
      <c r="D390">
        <v>3</v>
      </c>
      <c r="E390" t="s">
        <v>97</v>
      </c>
    </row>
    <row r="391" spans="1:5" x14ac:dyDescent="0.35">
      <c r="A391">
        <v>1</v>
      </c>
      <c r="B391">
        <v>193875882</v>
      </c>
      <c r="C391">
        <v>194025882</v>
      </c>
      <c r="D391">
        <v>3</v>
      </c>
      <c r="E391" t="s">
        <v>99</v>
      </c>
    </row>
    <row r="392" spans="1:5" x14ac:dyDescent="0.35">
      <c r="A392">
        <v>1</v>
      </c>
      <c r="B392">
        <v>204525882</v>
      </c>
      <c r="C392">
        <v>204675882</v>
      </c>
      <c r="D392">
        <v>3</v>
      </c>
      <c r="E392" t="s">
        <v>105</v>
      </c>
    </row>
    <row r="393" spans="1:5" x14ac:dyDescent="0.35">
      <c r="A393">
        <v>1</v>
      </c>
      <c r="B393">
        <v>227975882</v>
      </c>
      <c r="C393">
        <v>228175882</v>
      </c>
      <c r="D393">
        <v>3</v>
      </c>
      <c r="E393" t="s">
        <v>108</v>
      </c>
    </row>
    <row r="394" spans="1:5" x14ac:dyDescent="0.35">
      <c r="A394">
        <v>1</v>
      </c>
      <c r="B394">
        <v>235675882</v>
      </c>
      <c r="C394">
        <v>235925882</v>
      </c>
      <c r="D394">
        <v>3</v>
      </c>
      <c r="E394" t="s">
        <v>111</v>
      </c>
    </row>
    <row r="395" spans="1:5" x14ac:dyDescent="0.35">
      <c r="A395">
        <v>2</v>
      </c>
      <c r="B395">
        <v>3149678</v>
      </c>
      <c r="C395">
        <v>3299678</v>
      </c>
      <c r="D395">
        <v>3</v>
      </c>
      <c r="E395" t="s">
        <v>116</v>
      </c>
    </row>
    <row r="396" spans="1:5" x14ac:dyDescent="0.35">
      <c r="A396">
        <v>2</v>
      </c>
      <c r="B396">
        <v>8649678</v>
      </c>
      <c r="C396">
        <v>8749678</v>
      </c>
      <c r="D396">
        <v>3</v>
      </c>
      <c r="E396" t="s">
        <v>118</v>
      </c>
    </row>
    <row r="397" spans="1:5" x14ac:dyDescent="0.35">
      <c r="A397">
        <v>2</v>
      </c>
      <c r="B397">
        <v>10549678</v>
      </c>
      <c r="C397">
        <v>10699678</v>
      </c>
      <c r="D397">
        <v>3</v>
      </c>
      <c r="E397" t="s">
        <v>120</v>
      </c>
    </row>
    <row r="398" spans="1:5" x14ac:dyDescent="0.35">
      <c r="A398">
        <v>2</v>
      </c>
      <c r="B398">
        <v>15149678</v>
      </c>
      <c r="C398">
        <v>15299678</v>
      </c>
      <c r="D398">
        <v>3</v>
      </c>
      <c r="E398" t="s">
        <v>121</v>
      </c>
    </row>
    <row r="399" spans="1:5" x14ac:dyDescent="0.35">
      <c r="A399">
        <v>2</v>
      </c>
      <c r="B399">
        <v>25749678</v>
      </c>
      <c r="C399">
        <v>25949678</v>
      </c>
      <c r="D399">
        <v>3</v>
      </c>
      <c r="E399" t="s">
        <v>126</v>
      </c>
    </row>
    <row r="400" spans="1:5" x14ac:dyDescent="0.35">
      <c r="A400">
        <v>2</v>
      </c>
      <c r="B400">
        <v>38049678</v>
      </c>
      <c r="C400">
        <v>38199678</v>
      </c>
      <c r="D400">
        <v>3</v>
      </c>
      <c r="E400" t="s">
        <v>133</v>
      </c>
    </row>
    <row r="401" spans="1:5" x14ac:dyDescent="0.35">
      <c r="A401">
        <v>2</v>
      </c>
      <c r="B401">
        <v>53099678</v>
      </c>
      <c r="C401">
        <v>53249678</v>
      </c>
      <c r="D401">
        <v>3</v>
      </c>
      <c r="E401" t="s">
        <v>143</v>
      </c>
    </row>
    <row r="402" spans="1:5" x14ac:dyDescent="0.35">
      <c r="A402">
        <v>2</v>
      </c>
      <c r="B402">
        <v>59799678</v>
      </c>
      <c r="C402">
        <v>60099678</v>
      </c>
      <c r="D402">
        <v>3</v>
      </c>
      <c r="E402" t="s">
        <v>145</v>
      </c>
    </row>
    <row r="403" spans="1:5" x14ac:dyDescent="0.35">
      <c r="A403">
        <v>2</v>
      </c>
      <c r="B403">
        <v>63799678</v>
      </c>
      <c r="C403">
        <v>63949678</v>
      </c>
      <c r="D403">
        <v>3</v>
      </c>
      <c r="E403" t="s">
        <v>149</v>
      </c>
    </row>
    <row r="404" spans="1:5" x14ac:dyDescent="0.35">
      <c r="A404">
        <v>2</v>
      </c>
      <c r="B404">
        <v>72849678</v>
      </c>
      <c r="C404">
        <v>72949678</v>
      </c>
      <c r="D404">
        <v>3</v>
      </c>
      <c r="E404" t="s">
        <v>154</v>
      </c>
    </row>
    <row r="405" spans="1:5" x14ac:dyDescent="0.35">
      <c r="A405">
        <v>2</v>
      </c>
      <c r="B405">
        <v>82449678</v>
      </c>
      <c r="C405">
        <v>82649678</v>
      </c>
      <c r="D405">
        <v>3</v>
      </c>
      <c r="E405" t="s">
        <v>158</v>
      </c>
    </row>
    <row r="406" spans="1:5" x14ac:dyDescent="0.35">
      <c r="A406">
        <v>2</v>
      </c>
      <c r="B406">
        <v>82899678</v>
      </c>
      <c r="C406">
        <v>83049678</v>
      </c>
      <c r="D406">
        <v>3</v>
      </c>
      <c r="E406" t="s">
        <v>159</v>
      </c>
    </row>
    <row r="407" spans="1:5" x14ac:dyDescent="0.35">
      <c r="A407">
        <v>2</v>
      </c>
      <c r="B407">
        <v>102349678</v>
      </c>
      <c r="C407">
        <v>102449678</v>
      </c>
      <c r="D407">
        <v>3</v>
      </c>
      <c r="E407" t="s">
        <v>166</v>
      </c>
    </row>
    <row r="408" spans="1:5" x14ac:dyDescent="0.35">
      <c r="A408">
        <v>2</v>
      </c>
      <c r="B408">
        <v>116049678</v>
      </c>
      <c r="C408">
        <v>116199678</v>
      </c>
      <c r="D408">
        <v>3</v>
      </c>
      <c r="E408" t="s">
        <v>172</v>
      </c>
    </row>
    <row r="409" spans="1:5" x14ac:dyDescent="0.35">
      <c r="A409">
        <v>2</v>
      </c>
      <c r="B409">
        <v>141999678</v>
      </c>
      <c r="C409">
        <v>142199678</v>
      </c>
      <c r="D409">
        <v>3</v>
      </c>
      <c r="E409" t="s">
        <v>180</v>
      </c>
    </row>
    <row r="410" spans="1:5" x14ac:dyDescent="0.35">
      <c r="A410">
        <v>2</v>
      </c>
      <c r="B410">
        <v>167349678</v>
      </c>
      <c r="C410">
        <v>167449678</v>
      </c>
      <c r="D410">
        <v>3</v>
      </c>
      <c r="E410" t="s">
        <v>191</v>
      </c>
    </row>
    <row r="411" spans="1:5" x14ac:dyDescent="0.35">
      <c r="A411">
        <v>2</v>
      </c>
      <c r="B411">
        <v>189049678</v>
      </c>
      <c r="C411">
        <v>189149678</v>
      </c>
      <c r="D411">
        <v>3</v>
      </c>
      <c r="E411" t="s">
        <v>195</v>
      </c>
    </row>
    <row r="412" spans="1:5" x14ac:dyDescent="0.35">
      <c r="A412">
        <v>2</v>
      </c>
      <c r="B412">
        <v>189549678</v>
      </c>
      <c r="C412">
        <v>189699678</v>
      </c>
      <c r="D412">
        <v>3</v>
      </c>
      <c r="E412" t="s">
        <v>196</v>
      </c>
    </row>
    <row r="413" spans="1:5" x14ac:dyDescent="0.35">
      <c r="A413">
        <v>2</v>
      </c>
      <c r="B413">
        <v>203249678</v>
      </c>
      <c r="C413">
        <v>203349678</v>
      </c>
      <c r="D413">
        <v>3</v>
      </c>
      <c r="E413" t="s">
        <v>205</v>
      </c>
    </row>
    <row r="414" spans="1:5" x14ac:dyDescent="0.35">
      <c r="A414">
        <v>2</v>
      </c>
      <c r="B414">
        <v>219249678</v>
      </c>
      <c r="C414">
        <v>219399678</v>
      </c>
      <c r="D414">
        <v>3</v>
      </c>
      <c r="E414" t="s">
        <v>212</v>
      </c>
    </row>
    <row r="415" spans="1:5" x14ac:dyDescent="0.35">
      <c r="A415">
        <v>2</v>
      </c>
      <c r="B415">
        <v>226349678</v>
      </c>
      <c r="C415">
        <v>226449678</v>
      </c>
      <c r="D415">
        <v>3</v>
      </c>
      <c r="E415" t="s">
        <v>215</v>
      </c>
    </row>
    <row r="416" spans="1:5" x14ac:dyDescent="0.35">
      <c r="A416">
        <v>2</v>
      </c>
      <c r="B416">
        <v>230799678</v>
      </c>
      <c r="C416">
        <v>230949678</v>
      </c>
      <c r="D416">
        <v>3</v>
      </c>
      <c r="E416" t="s">
        <v>216</v>
      </c>
    </row>
    <row r="417" spans="1:5" x14ac:dyDescent="0.35">
      <c r="A417">
        <v>2</v>
      </c>
      <c r="B417">
        <v>241299678</v>
      </c>
      <c r="C417">
        <v>241449678</v>
      </c>
      <c r="D417">
        <v>3</v>
      </c>
      <c r="E417" t="s">
        <v>224</v>
      </c>
    </row>
    <row r="418" spans="1:5" x14ac:dyDescent="0.35">
      <c r="A418">
        <v>3</v>
      </c>
      <c r="B418">
        <v>34327321</v>
      </c>
      <c r="C418">
        <v>34477321</v>
      </c>
      <c r="D418">
        <v>3</v>
      </c>
      <c r="E418" t="s">
        <v>234</v>
      </c>
    </row>
    <row r="419" spans="1:5" x14ac:dyDescent="0.35">
      <c r="A419">
        <v>3</v>
      </c>
      <c r="B419">
        <v>38177321</v>
      </c>
      <c r="C419">
        <v>38277321</v>
      </c>
      <c r="D419">
        <v>3</v>
      </c>
      <c r="E419" t="s">
        <v>235</v>
      </c>
    </row>
    <row r="420" spans="1:5" x14ac:dyDescent="0.35">
      <c r="A420">
        <v>3</v>
      </c>
      <c r="B420">
        <v>52477321</v>
      </c>
      <c r="C420">
        <v>52777321</v>
      </c>
      <c r="D420">
        <v>3</v>
      </c>
      <c r="E420" t="s">
        <v>238</v>
      </c>
    </row>
    <row r="421" spans="1:5" x14ac:dyDescent="0.35">
      <c r="A421">
        <v>3</v>
      </c>
      <c r="B421">
        <v>68627321</v>
      </c>
      <c r="C421">
        <v>68777321</v>
      </c>
      <c r="D421">
        <v>3</v>
      </c>
      <c r="E421" t="s">
        <v>245</v>
      </c>
    </row>
    <row r="422" spans="1:5" x14ac:dyDescent="0.35">
      <c r="A422">
        <v>3</v>
      </c>
      <c r="B422">
        <v>71427321</v>
      </c>
      <c r="C422">
        <v>71527321</v>
      </c>
      <c r="D422">
        <v>3</v>
      </c>
      <c r="E422" t="s">
        <v>246</v>
      </c>
    </row>
    <row r="423" spans="1:5" x14ac:dyDescent="0.35">
      <c r="A423">
        <v>3</v>
      </c>
      <c r="B423">
        <v>83027321</v>
      </c>
      <c r="C423">
        <v>83227321</v>
      </c>
      <c r="D423">
        <v>3</v>
      </c>
      <c r="E423" t="s">
        <v>249</v>
      </c>
    </row>
    <row r="424" spans="1:5" x14ac:dyDescent="0.35">
      <c r="A424">
        <v>3</v>
      </c>
      <c r="B424">
        <v>130427321</v>
      </c>
      <c r="C424">
        <v>130577321</v>
      </c>
      <c r="D424">
        <v>3</v>
      </c>
      <c r="E424" t="s">
        <v>99</v>
      </c>
    </row>
    <row r="425" spans="1:5" x14ac:dyDescent="0.35">
      <c r="A425">
        <v>3</v>
      </c>
      <c r="B425">
        <v>131177321</v>
      </c>
      <c r="C425">
        <v>131327321</v>
      </c>
      <c r="D425">
        <v>3</v>
      </c>
      <c r="E425" t="s">
        <v>267</v>
      </c>
    </row>
    <row r="426" spans="1:5" x14ac:dyDescent="0.35">
      <c r="A426">
        <v>3</v>
      </c>
      <c r="B426">
        <v>132977321</v>
      </c>
      <c r="C426">
        <v>133177321</v>
      </c>
      <c r="D426">
        <v>3</v>
      </c>
      <c r="E426" t="s">
        <v>269</v>
      </c>
    </row>
    <row r="427" spans="1:5" x14ac:dyDescent="0.35">
      <c r="A427">
        <v>3</v>
      </c>
      <c r="B427">
        <v>136177321</v>
      </c>
      <c r="C427">
        <v>136427321</v>
      </c>
      <c r="D427">
        <v>3</v>
      </c>
      <c r="E427" t="s">
        <v>273</v>
      </c>
    </row>
    <row r="428" spans="1:5" x14ac:dyDescent="0.35">
      <c r="A428">
        <v>3</v>
      </c>
      <c r="B428">
        <v>142677321</v>
      </c>
      <c r="C428">
        <v>142777321</v>
      </c>
      <c r="D428">
        <v>3</v>
      </c>
      <c r="E428" t="s">
        <v>278</v>
      </c>
    </row>
    <row r="429" spans="1:5" x14ac:dyDescent="0.35">
      <c r="A429">
        <v>3</v>
      </c>
      <c r="B429">
        <v>150327321</v>
      </c>
      <c r="C429">
        <v>150477321</v>
      </c>
      <c r="D429">
        <v>3</v>
      </c>
      <c r="E429" t="s">
        <v>280</v>
      </c>
    </row>
    <row r="430" spans="1:5" x14ac:dyDescent="0.35">
      <c r="A430">
        <v>3</v>
      </c>
      <c r="B430">
        <v>151127321</v>
      </c>
      <c r="C430">
        <v>151277321</v>
      </c>
      <c r="D430">
        <v>3</v>
      </c>
      <c r="E430" t="s">
        <v>281</v>
      </c>
    </row>
    <row r="431" spans="1:5" x14ac:dyDescent="0.35">
      <c r="A431">
        <v>3</v>
      </c>
      <c r="B431">
        <v>172877321</v>
      </c>
      <c r="C431">
        <v>172977321</v>
      </c>
      <c r="D431">
        <v>3</v>
      </c>
      <c r="E431" t="s">
        <v>298</v>
      </c>
    </row>
    <row r="432" spans="1:5" x14ac:dyDescent="0.35">
      <c r="A432">
        <v>4</v>
      </c>
      <c r="B432">
        <v>10289741</v>
      </c>
      <c r="C432">
        <v>10389741</v>
      </c>
      <c r="D432">
        <v>3</v>
      </c>
      <c r="E432" t="s">
        <v>312</v>
      </c>
    </row>
    <row r="433" spans="1:5" x14ac:dyDescent="0.35">
      <c r="A433">
        <v>4</v>
      </c>
      <c r="B433">
        <v>21939741</v>
      </c>
      <c r="C433">
        <v>22089741</v>
      </c>
      <c r="D433">
        <v>3</v>
      </c>
      <c r="E433" t="s">
        <v>319</v>
      </c>
    </row>
    <row r="434" spans="1:5" x14ac:dyDescent="0.35">
      <c r="A434">
        <v>4</v>
      </c>
      <c r="B434">
        <v>23539741</v>
      </c>
      <c r="C434">
        <v>23689741</v>
      </c>
      <c r="D434">
        <v>3</v>
      </c>
      <c r="E434" t="s">
        <v>321</v>
      </c>
    </row>
    <row r="435" spans="1:5" x14ac:dyDescent="0.35">
      <c r="A435">
        <v>4</v>
      </c>
      <c r="B435">
        <v>28889741</v>
      </c>
      <c r="C435">
        <v>29039741</v>
      </c>
      <c r="D435">
        <v>3</v>
      </c>
      <c r="E435" t="s">
        <v>326</v>
      </c>
    </row>
    <row r="436" spans="1:5" x14ac:dyDescent="0.35">
      <c r="A436">
        <v>4</v>
      </c>
      <c r="B436">
        <v>34889741</v>
      </c>
      <c r="C436">
        <v>35139741</v>
      </c>
      <c r="D436">
        <v>3</v>
      </c>
      <c r="E436" t="s">
        <v>332</v>
      </c>
    </row>
    <row r="437" spans="1:5" x14ac:dyDescent="0.35">
      <c r="A437">
        <v>4</v>
      </c>
      <c r="B437">
        <v>56889741</v>
      </c>
      <c r="C437">
        <v>56989741</v>
      </c>
      <c r="D437">
        <v>3</v>
      </c>
      <c r="E437" t="s">
        <v>336</v>
      </c>
    </row>
    <row r="438" spans="1:5" x14ac:dyDescent="0.35">
      <c r="A438">
        <v>4</v>
      </c>
      <c r="B438">
        <v>105589741</v>
      </c>
      <c r="C438">
        <v>105739741</v>
      </c>
      <c r="D438">
        <v>3</v>
      </c>
      <c r="E438" t="s">
        <v>342</v>
      </c>
    </row>
    <row r="439" spans="1:5" x14ac:dyDescent="0.35">
      <c r="A439">
        <v>4</v>
      </c>
      <c r="B439">
        <v>108189741</v>
      </c>
      <c r="C439">
        <v>108339741</v>
      </c>
      <c r="D439">
        <v>3</v>
      </c>
      <c r="E439" t="s">
        <v>343</v>
      </c>
    </row>
    <row r="440" spans="1:5" x14ac:dyDescent="0.35">
      <c r="A440">
        <v>4</v>
      </c>
      <c r="B440">
        <v>112489741</v>
      </c>
      <c r="C440">
        <v>112639741</v>
      </c>
      <c r="D440">
        <v>3</v>
      </c>
      <c r="E440" t="s">
        <v>345</v>
      </c>
    </row>
    <row r="441" spans="1:5" x14ac:dyDescent="0.35">
      <c r="A441">
        <v>4</v>
      </c>
      <c r="B441">
        <v>121839741</v>
      </c>
      <c r="C441">
        <v>121939741</v>
      </c>
      <c r="D441">
        <v>3</v>
      </c>
      <c r="E441" t="s">
        <v>348</v>
      </c>
    </row>
    <row r="442" spans="1:5" x14ac:dyDescent="0.35">
      <c r="A442">
        <v>4</v>
      </c>
      <c r="B442">
        <v>147439741</v>
      </c>
      <c r="C442">
        <v>147589741</v>
      </c>
      <c r="D442">
        <v>3</v>
      </c>
      <c r="E442" t="s">
        <v>353</v>
      </c>
    </row>
    <row r="443" spans="1:5" x14ac:dyDescent="0.35">
      <c r="A443">
        <v>4</v>
      </c>
      <c r="B443">
        <v>155889741</v>
      </c>
      <c r="C443">
        <v>155989741</v>
      </c>
      <c r="D443">
        <v>3</v>
      </c>
      <c r="E443" t="s">
        <v>356</v>
      </c>
    </row>
    <row r="444" spans="1:5" x14ac:dyDescent="0.35">
      <c r="A444">
        <v>4</v>
      </c>
      <c r="B444">
        <v>158289741</v>
      </c>
      <c r="C444">
        <v>158389741</v>
      </c>
      <c r="D444">
        <v>3</v>
      </c>
      <c r="E444" t="s">
        <v>359</v>
      </c>
    </row>
    <row r="445" spans="1:5" x14ac:dyDescent="0.35">
      <c r="A445">
        <v>4</v>
      </c>
      <c r="B445">
        <v>162889741</v>
      </c>
      <c r="C445">
        <v>163039741</v>
      </c>
      <c r="D445">
        <v>3</v>
      </c>
      <c r="E445" t="s">
        <v>363</v>
      </c>
    </row>
    <row r="446" spans="1:5" x14ac:dyDescent="0.35">
      <c r="A446">
        <v>4</v>
      </c>
      <c r="B446">
        <v>168839741</v>
      </c>
      <c r="C446">
        <v>169039741</v>
      </c>
      <c r="D446">
        <v>3</v>
      </c>
      <c r="E446" t="s">
        <v>366</v>
      </c>
    </row>
    <row r="447" spans="1:5" x14ac:dyDescent="0.35">
      <c r="A447">
        <v>4</v>
      </c>
      <c r="B447">
        <v>170439741</v>
      </c>
      <c r="C447">
        <v>170589741</v>
      </c>
      <c r="D447">
        <v>3</v>
      </c>
      <c r="E447" t="s">
        <v>369</v>
      </c>
    </row>
    <row r="448" spans="1:5" x14ac:dyDescent="0.35">
      <c r="A448">
        <v>4</v>
      </c>
      <c r="B448">
        <v>170789741</v>
      </c>
      <c r="C448">
        <v>170989741</v>
      </c>
      <c r="D448">
        <v>3</v>
      </c>
      <c r="E448" t="s">
        <v>370</v>
      </c>
    </row>
    <row r="449" spans="1:5" x14ac:dyDescent="0.35">
      <c r="A449">
        <v>5</v>
      </c>
      <c r="B449">
        <v>22803627</v>
      </c>
      <c r="C449">
        <v>22953627</v>
      </c>
      <c r="D449">
        <v>3</v>
      </c>
      <c r="E449" t="s">
        <v>376</v>
      </c>
    </row>
    <row r="450" spans="1:5" x14ac:dyDescent="0.35">
      <c r="A450">
        <v>5</v>
      </c>
      <c r="B450">
        <v>24503627</v>
      </c>
      <c r="C450">
        <v>24653627</v>
      </c>
      <c r="D450">
        <v>3</v>
      </c>
      <c r="E450" t="s">
        <v>378</v>
      </c>
    </row>
    <row r="451" spans="1:5" x14ac:dyDescent="0.35">
      <c r="A451">
        <v>5</v>
      </c>
      <c r="B451">
        <v>24953627</v>
      </c>
      <c r="C451">
        <v>25153627</v>
      </c>
      <c r="D451">
        <v>3</v>
      </c>
      <c r="E451" t="s">
        <v>379</v>
      </c>
    </row>
    <row r="452" spans="1:5" x14ac:dyDescent="0.35">
      <c r="A452">
        <v>5</v>
      </c>
      <c r="B452">
        <v>38303627</v>
      </c>
      <c r="C452">
        <v>38403627</v>
      </c>
      <c r="D452">
        <v>3</v>
      </c>
      <c r="E452" t="s">
        <v>383</v>
      </c>
    </row>
    <row r="453" spans="1:5" x14ac:dyDescent="0.35">
      <c r="A453">
        <v>5</v>
      </c>
      <c r="B453">
        <v>42953627</v>
      </c>
      <c r="C453">
        <v>43103627</v>
      </c>
      <c r="D453">
        <v>3</v>
      </c>
      <c r="E453" t="s">
        <v>385</v>
      </c>
    </row>
    <row r="454" spans="1:5" x14ac:dyDescent="0.35">
      <c r="A454">
        <v>5</v>
      </c>
      <c r="B454">
        <v>51553627</v>
      </c>
      <c r="C454">
        <v>51703627</v>
      </c>
      <c r="D454">
        <v>3</v>
      </c>
      <c r="E454" t="s">
        <v>386</v>
      </c>
    </row>
    <row r="455" spans="1:5" x14ac:dyDescent="0.35">
      <c r="A455">
        <v>5</v>
      </c>
      <c r="B455">
        <v>75253627</v>
      </c>
      <c r="C455">
        <v>75453627</v>
      </c>
      <c r="D455">
        <v>3</v>
      </c>
      <c r="E455" t="s">
        <v>389</v>
      </c>
    </row>
    <row r="456" spans="1:5" x14ac:dyDescent="0.35">
      <c r="A456">
        <v>5</v>
      </c>
      <c r="B456">
        <v>79153627</v>
      </c>
      <c r="C456">
        <v>79353627</v>
      </c>
      <c r="D456">
        <v>3</v>
      </c>
      <c r="E456" t="s">
        <v>390</v>
      </c>
    </row>
    <row r="457" spans="1:5" x14ac:dyDescent="0.35">
      <c r="A457">
        <v>5</v>
      </c>
      <c r="B457">
        <v>81353627</v>
      </c>
      <c r="C457">
        <v>81503627</v>
      </c>
      <c r="D457">
        <v>3</v>
      </c>
      <c r="E457" t="s">
        <v>392</v>
      </c>
    </row>
    <row r="458" spans="1:5" x14ac:dyDescent="0.35">
      <c r="A458">
        <v>5</v>
      </c>
      <c r="B458">
        <v>90403627</v>
      </c>
      <c r="C458">
        <v>90603627</v>
      </c>
      <c r="D458">
        <v>3</v>
      </c>
      <c r="E458" t="s">
        <v>393</v>
      </c>
    </row>
    <row r="459" spans="1:5" x14ac:dyDescent="0.35">
      <c r="A459">
        <v>5</v>
      </c>
      <c r="B459">
        <v>111553627</v>
      </c>
      <c r="C459">
        <v>111653627</v>
      </c>
      <c r="D459">
        <v>3</v>
      </c>
      <c r="E459" t="s">
        <v>399</v>
      </c>
    </row>
    <row r="460" spans="1:5" x14ac:dyDescent="0.35">
      <c r="A460">
        <v>5</v>
      </c>
      <c r="B460">
        <v>121453627</v>
      </c>
      <c r="C460">
        <v>121553627</v>
      </c>
      <c r="D460">
        <v>3</v>
      </c>
      <c r="E460" t="s">
        <v>407</v>
      </c>
    </row>
    <row r="461" spans="1:5" x14ac:dyDescent="0.35">
      <c r="A461">
        <v>5</v>
      </c>
      <c r="B461">
        <v>130453627</v>
      </c>
      <c r="C461">
        <v>130603627</v>
      </c>
      <c r="D461">
        <v>3</v>
      </c>
      <c r="E461" t="s">
        <v>409</v>
      </c>
    </row>
    <row r="462" spans="1:5" x14ac:dyDescent="0.35">
      <c r="A462">
        <v>5</v>
      </c>
      <c r="B462">
        <v>138253627</v>
      </c>
      <c r="C462">
        <v>138403627</v>
      </c>
      <c r="D462">
        <v>3</v>
      </c>
      <c r="E462" t="s">
        <v>411</v>
      </c>
    </row>
    <row r="463" spans="1:5" x14ac:dyDescent="0.35">
      <c r="A463">
        <v>5</v>
      </c>
      <c r="B463">
        <v>139753627</v>
      </c>
      <c r="C463">
        <v>139903627</v>
      </c>
      <c r="D463">
        <v>3</v>
      </c>
      <c r="E463" t="s">
        <v>412</v>
      </c>
    </row>
    <row r="464" spans="1:5" x14ac:dyDescent="0.35">
      <c r="A464">
        <v>5</v>
      </c>
      <c r="B464">
        <v>153803627</v>
      </c>
      <c r="C464">
        <v>153903627</v>
      </c>
      <c r="D464">
        <v>3</v>
      </c>
      <c r="E464" t="s">
        <v>414</v>
      </c>
    </row>
    <row r="465" spans="1:5" x14ac:dyDescent="0.35">
      <c r="A465">
        <v>5</v>
      </c>
      <c r="B465">
        <v>156803627</v>
      </c>
      <c r="C465">
        <v>156903627</v>
      </c>
      <c r="D465">
        <v>3</v>
      </c>
      <c r="E465" t="s">
        <v>416</v>
      </c>
    </row>
    <row r="466" spans="1:5" x14ac:dyDescent="0.35">
      <c r="A466">
        <v>5</v>
      </c>
      <c r="B466">
        <v>173903627</v>
      </c>
      <c r="C466">
        <v>174003627</v>
      </c>
      <c r="D466">
        <v>3</v>
      </c>
      <c r="E466" t="s">
        <v>418</v>
      </c>
    </row>
    <row r="467" spans="1:5" x14ac:dyDescent="0.35">
      <c r="A467">
        <v>6</v>
      </c>
      <c r="B467">
        <v>26992157</v>
      </c>
      <c r="C467">
        <v>27142157</v>
      </c>
      <c r="D467">
        <v>3</v>
      </c>
      <c r="E467" t="s">
        <v>428</v>
      </c>
    </row>
    <row r="468" spans="1:5" x14ac:dyDescent="0.35">
      <c r="A468">
        <v>6</v>
      </c>
      <c r="B468">
        <v>28542157</v>
      </c>
      <c r="C468">
        <v>28642157</v>
      </c>
      <c r="D468">
        <v>3</v>
      </c>
      <c r="E468" t="s">
        <v>433</v>
      </c>
    </row>
    <row r="469" spans="1:5" x14ac:dyDescent="0.35">
      <c r="A469">
        <v>6</v>
      </c>
      <c r="B469">
        <v>29392157</v>
      </c>
      <c r="C469">
        <v>29542157</v>
      </c>
      <c r="D469">
        <v>3</v>
      </c>
      <c r="E469" t="s">
        <v>434</v>
      </c>
    </row>
    <row r="470" spans="1:5" x14ac:dyDescent="0.35">
      <c r="A470">
        <v>6</v>
      </c>
      <c r="B470">
        <v>32792157</v>
      </c>
      <c r="C470">
        <v>32892157</v>
      </c>
      <c r="D470">
        <v>3</v>
      </c>
      <c r="E470" t="s">
        <v>441</v>
      </c>
    </row>
    <row r="471" spans="1:5" x14ac:dyDescent="0.35">
      <c r="A471">
        <v>6</v>
      </c>
      <c r="B471">
        <v>65792157</v>
      </c>
      <c r="C471">
        <v>65942157</v>
      </c>
      <c r="D471">
        <v>3</v>
      </c>
      <c r="E471" t="s">
        <v>448</v>
      </c>
    </row>
    <row r="472" spans="1:5" x14ac:dyDescent="0.35">
      <c r="A472">
        <v>6</v>
      </c>
      <c r="B472">
        <v>67492157</v>
      </c>
      <c r="C472">
        <v>67742157</v>
      </c>
      <c r="D472">
        <v>3</v>
      </c>
      <c r="E472" t="s">
        <v>449</v>
      </c>
    </row>
    <row r="473" spans="1:5" x14ac:dyDescent="0.35">
      <c r="A473">
        <v>6</v>
      </c>
      <c r="B473">
        <v>69692157</v>
      </c>
      <c r="C473">
        <v>69792157</v>
      </c>
      <c r="D473">
        <v>3</v>
      </c>
      <c r="E473" t="s">
        <v>452</v>
      </c>
    </row>
    <row r="474" spans="1:5" x14ac:dyDescent="0.35">
      <c r="A474">
        <v>6</v>
      </c>
      <c r="B474">
        <v>118392157</v>
      </c>
      <c r="C474">
        <v>118492157</v>
      </c>
      <c r="D474">
        <v>3</v>
      </c>
      <c r="E474" t="s">
        <v>464</v>
      </c>
    </row>
    <row r="475" spans="1:5" x14ac:dyDescent="0.35">
      <c r="A475">
        <v>6</v>
      </c>
      <c r="B475">
        <v>134392157</v>
      </c>
      <c r="C475">
        <v>134542157</v>
      </c>
      <c r="D475">
        <v>3</v>
      </c>
      <c r="E475" t="s">
        <v>471</v>
      </c>
    </row>
    <row r="476" spans="1:5" x14ac:dyDescent="0.35">
      <c r="A476">
        <v>7</v>
      </c>
      <c r="B476">
        <v>5412828</v>
      </c>
      <c r="C476">
        <v>5562828</v>
      </c>
      <c r="D476">
        <v>3</v>
      </c>
      <c r="E476" t="s">
        <v>477</v>
      </c>
    </row>
    <row r="477" spans="1:5" x14ac:dyDescent="0.35">
      <c r="A477">
        <v>7</v>
      </c>
      <c r="B477">
        <v>5612828</v>
      </c>
      <c r="C477">
        <v>5812828</v>
      </c>
      <c r="D477">
        <v>3</v>
      </c>
      <c r="E477" t="s">
        <v>105</v>
      </c>
    </row>
    <row r="478" spans="1:5" x14ac:dyDescent="0.35">
      <c r="A478">
        <v>7</v>
      </c>
      <c r="B478">
        <v>7612828</v>
      </c>
      <c r="C478">
        <v>7762828</v>
      </c>
      <c r="D478">
        <v>3</v>
      </c>
      <c r="E478" t="s">
        <v>478</v>
      </c>
    </row>
    <row r="479" spans="1:5" x14ac:dyDescent="0.35">
      <c r="A479">
        <v>7</v>
      </c>
      <c r="B479">
        <v>10662828</v>
      </c>
      <c r="C479">
        <v>10812828</v>
      </c>
      <c r="D479">
        <v>3</v>
      </c>
      <c r="E479" t="s">
        <v>479</v>
      </c>
    </row>
    <row r="480" spans="1:5" x14ac:dyDescent="0.35">
      <c r="A480">
        <v>7</v>
      </c>
      <c r="B480">
        <v>11362828</v>
      </c>
      <c r="C480">
        <v>11462828</v>
      </c>
      <c r="D480">
        <v>3</v>
      </c>
      <c r="E480" t="s">
        <v>480</v>
      </c>
    </row>
    <row r="481" spans="1:5" x14ac:dyDescent="0.35">
      <c r="A481">
        <v>7</v>
      </c>
      <c r="B481">
        <v>13262828</v>
      </c>
      <c r="C481">
        <v>13362828</v>
      </c>
      <c r="D481">
        <v>3</v>
      </c>
      <c r="E481" t="s">
        <v>481</v>
      </c>
    </row>
    <row r="482" spans="1:5" x14ac:dyDescent="0.35">
      <c r="A482">
        <v>7</v>
      </c>
      <c r="B482">
        <v>19262828</v>
      </c>
      <c r="C482">
        <v>19462828</v>
      </c>
      <c r="D482">
        <v>3</v>
      </c>
      <c r="E482" t="s">
        <v>483</v>
      </c>
    </row>
    <row r="483" spans="1:5" x14ac:dyDescent="0.35">
      <c r="A483">
        <v>7</v>
      </c>
      <c r="B483">
        <v>20462828</v>
      </c>
      <c r="C483">
        <v>20612828</v>
      </c>
      <c r="D483">
        <v>3</v>
      </c>
      <c r="E483" t="s">
        <v>484</v>
      </c>
    </row>
    <row r="484" spans="1:5" x14ac:dyDescent="0.35">
      <c r="A484">
        <v>7</v>
      </c>
      <c r="B484">
        <v>23762828</v>
      </c>
      <c r="C484">
        <v>23862828</v>
      </c>
      <c r="D484">
        <v>3</v>
      </c>
      <c r="E484" t="s">
        <v>485</v>
      </c>
    </row>
    <row r="485" spans="1:5" x14ac:dyDescent="0.35">
      <c r="A485">
        <v>7</v>
      </c>
      <c r="B485">
        <v>25662828</v>
      </c>
      <c r="C485">
        <v>25762828</v>
      </c>
      <c r="D485">
        <v>3</v>
      </c>
      <c r="E485" t="s">
        <v>487</v>
      </c>
    </row>
    <row r="486" spans="1:5" x14ac:dyDescent="0.35">
      <c r="A486">
        <v>7</v>
      </c>
      <c r="B486">
        <v>28112828</v>
      </c>
      <c r="C486">
        <v>28262828</v>
      </c>
      <c r="D486">
        <v>3</v>
      </c>
      <c r="E486" t="s">
        <v>489</v>
      </c>
    </row>
    <row r="487" spans="1:5" x14ac:dyDescent="0.35">
      <c r="A487">
        <v>7</v>
      </c>
      <c r="B487">
        <v>29862828</v>
      </c>
      <c r="C487">
        <v>30012828</v>
      </c>
      <c r="D487">
        <v>3</v>
      </c>
      <c r="E487" t="s">
        <v>490</v>
      </c>
    </row>
    <row r="488" spans="1:5" x14ac:dyDescent="0.35">
      <c r="A488">
        <v>7</v>
      </c>
      <c r="B488">
        <v>37612828</v>
      </c>
      <c r="C488">
        <v>37762828</v>
      </c>
      <c r="D488">
        <v>3</v>
      </c>
      <c r="E488" t="s">
        <v>492</v>
      </c>
    </row>
    <row r="489" spans="1:5" x14ac:dyDescent="0.35">
      <c r="A489">
        <v>7</v>
      </c>
      <c r="B489">
        <v>52462828</v>
      </c>
      <c r="C489">
        <v>52662828</v>
      </c>
      <c r="D489">
        <v>3</v>
      </c>
      <c r="E489" t="s">
        <v>496</v>
      </c>
    </row>
    <row r="490" spans="1:5" x14ac:dyDescent="0.35">
      <c r="A490">
        <v>7</v>
      </c>
      <c r="B490">
        <v>54862828</v>
      </c>
      <c r="C490">
        <v>55062828</v>
      </c>
      <c r="D490">
        <v>3</v>
      </c>
      <c r="E490" t="s">
        <v>81</v>
      </c>
    </row>
    <row r="491" spans="1:5" x14ac:dyDescent="0.35">
      <c r="A491">
        <v>7</v>
      </c>
      <c r="B491">
        <v>77612828</v>
      </c>
      <c r="C491">
        <v>77762828</v>
      </c>
      <c r="D491">
        <v>3</v>
      </c>
      <c r="E491" t="s">
        <v>497</v>
      </c>
    </row>
    <row r="492" spans="1:5" x14ac:dyDescent="0.35">
      <c r="A492">
        <v>7</v>
      </c>
      <c r="B492">
        <v>79762828</v>
      </c>
      <c r="C492">
        <v>79862828</v>
      </c>
      <c r="D492">
        <v>3</v>
      </c>
      <c r="E492" t="s">
        <v>498</v>
      </c>
    </row>
    <row r="493" spans="1:5" x14ac:dyDescent="0.35">
      <c r="A493">
        <v>7</v>
      </c>
      <c r="B493">
        <v>86812828</v>
      </c>
      <c r="C493">
        <v>86962828</v>
      </c>
      <c r="D493">
        <v>3</v>
      </c>
      <c r="E493" t="s">
        <v>499</v>
      </c>
    </row>
    <row r="494" spans="1:5" x14ac:dyDescent="0.35">
      <c r="A494">
        <v>7</v>
      </c>
      <c r="B494">
        <v>88712828</v>
      </c>
      <c r="C494">
        <v>88912828</v>
      </c>
      <c r="D494">
        <v>3</v>
      </c>
      <c r="E494" t="s">
        <v>500</v>
      </c>
    </row>
    <row r="495" spans="1:5" x14ac:dyDescent="0.35">
      <c r="A495">
        <v>7</v>
      </c>
      <c r="B495">
        <v>104712828</v>
      </c>
      <c r="C495">
        <v>104912828</v>
      </c>
      <c r="D495">
        <v>3</v>
      </c>
      <c r="E495" t="s">
        <v>505</v>
      </c>
    </row>
    <row r="496" spans="1:5" x14ac:dyDescent="0.35">
      <c r="A496">
        <v>7</v>
      </c>
      <c r="B496">
        <v>113512828</v>
      </c>
      <c r="C496">
        <v>113662828</v>
      </c>
      <c r="D496">
        <v>3</v>
      </c>
      <c r="E496" t="s">
        <v>508</v>
      </c>
    </row>
    <row r="497" spans="1:5" x14ac:dyDescent="0.35">
      <c r="A497">
        <v>7</v>
      </c>
      <c r="B497">
        <v>117662828</v>
      </c>
      <c r="C497">
        <v>117812828</v>
      </c>
      <c r="D497">
        <v>3</v>
      </c>
      <c r="E497" t="s">
        <v>510</v>
      </c>
    </row>
    <row r="498" spans="1:5" x14ac:dyDescent="0.35">
      <c r="A498">
        <v>7</v>
      </c>
      <c r="B498">
        <v>127862828</v>
      </c>
      <c r="C498">
        <v>128012828</v>
      </c>
      <c r="D498">
        <v>3</v>
      </c>
      <c r="E498" t="s">
        <v>513</v>
      </c>
    </row>
    <row r="499" spans="1:5" x14ac:dyDescent="0.35">
      <c r="A499">
        <v>7</v>
      </c>
      <c r="B499">
        <v>128912828</v>
      </c>
      <c r="C499">
        <v>129062828</v>
      </c>
      <c r="D499">
        <v>3</v>
      </c>
      <c r="E499" t="s">
        <v>514</v>
      </c>
    </row>
    <row r="500" spans="1:5" x14ac:dyDescent="0.35">
      <c r="A500">
        <v>7</v>
      </c>
      <c r="B500">
        <v>129562828</v>
      </c>
      <c r="C500">
        <v>129762828</v>
      </c>
      <c r="D500">
        <v>3</v>
      </c>
      <c r="E500" t="s">
        <v>515</v>
      </c>
    </row>
    <row r="501" spans="1:5" x14ac:dyDescent="0.35">
      <c r="A501">
        <v>7</v>
      </c>
      <c r="B501">
        <v>146912828</v>
      </c>
      <c r="C501">
        <v>147062828</v>
      </c>
      <c r="D501">
        <v>3</v>
      </c>
      <c r="E501" t="s">
        <v>520</v>
      </c>
    </row>
    <row r="502" spans="1:5" x14ac:dyDescent="0.35">
      <c r="A502">
        <v>7</v>
      </c>
      <c r="B502">
        <v>149462828</v>
      </c>
      <c r="C502">
        <v>149612828</v>
      </c>
      <c r="D502">
        <v>3</v>
      </c>
      <c r="E502" t="s">
        <v>522</v>
      </c>
    </row>
    <row r="503" spans="1:5" x14ac:dyDescent="0.35">
      <c r="A503">
        <v>8</v>
      </c>
      <c r="B503">
        <v>289189</v>
      </c>
      <c r="C503">
        <v>439189</v>
      </c>
      <c r="D503">
        <v>3</v>
      </c>
      <c r="E503" t="s">
        <v>523</v>
      </c>
    </row>
    <row r="504" spans="1:5" x14ac:dyDescent="0.35">
      <c r="A504">
        <v>8</v>
      </c>
      <c r="B504">
        <v>1939189</v>
      </c>
      <c r="C504">
        <v>2039189</v>
      </c>
      <c r="D504">
        <v>3</v>
      </c>
      <c r="E504" t="s">
        <v>524</v>
      </c>
    </row>
    <row r="505" spans="1:5" x14ac:dyDescent="0.35">
      <c r="A505">
        <v>8</v>
      </c>
      <c r="B505">
        <v>13139189</v>
      </c>
      <c r="C505">
        <v>13289189</v>
      </c>
      <c r="D505">
        <v>3</v>
      </c>
      <c r="E505" t="s">
        <v>528</v>
      </c>
    </row>
    <row r="506" spans="1:5" x14ac:dyDescent="0.35">
      <c r="A506">
        <v>8</v>
      </c>
      <c r="B506">
        <v>16339189</v>
      </c>
      <c r="C506">
        <v>16489189</v>
      </c>
      <c r="D506">
        <v>3</v>
      </c>
      <c r="E506" t="s">
        <v>529</v>
      </c>
    </row>
    <row r="507" spans="1:5" x14ac:dyDescent="0.35">
      <c r="A507">
        <v>8</v>
      </c>
      <c r="B507">
        <v>50439189</v>
      </c>
      <c r="C507">
        <v>50539189</v>
      </c>
      <c r="D507">
        <v>3</v>
      </c>
      <c r="E507" t="s">
        <v>534</v>
      </c>
    </row>
    <row r="508" spans="1:5" x14ac:dyDescent="0.35">
      <c r="A508">
        <v>8</v>
      </c>
      <c r="B508">
        <v>65689189</v>
      </c>
      <c r="C508">
        <v>65839189</v>
      </c>
      <c r="D508">
        <v>3</v>
      </c>
      <c r="E508" t="s">
        <v>535</v>
      </c>
    </row>
    <row r="509" spans="1:5" x14ac:dyDescent="0.35">
      <c r="A509">
        <v>8</v>
      </c>
      <c r="B509">
        <v>106139189</v>
      </c>
      <c r="C509">
        <v>106289189</v>
      </c>
      <c r="D509">
        <v>3</v>
      </c>
      <c r="E509" t="s">
        <v>326</v>
      </c>
    </row>
    <row r="510" spans="1:5" x14ac:dyDescent="0.35">
      <c r="A510">
        <v>9</v>
      </c>
      <c r="B510">
        <v>19536491</v>
      </c>
      <c r="C510">
        <v>19686491</v>
      </c>
      <c r="D510">
        <v>3</v>
      </c>
      <c r="E510" t="s">
        <v>399</v>
      </c>
    </row>
    <row r="511" spans="1:5" x14ac:dyDescent="0.35">
      <c r="A511">
        <v>9</v>
      </c>
      <c r="B511">
        <v>26136491</v>
      </c>
      <c r="C511">
        <v>26286491</v>
      </c>
      <c r="D511">
        <v>3</v>
      </c>
      <c r="E511" t="s">
        <v>555</v>
      </c>
    </row>
    <row r="512" spans="1:5" x14ac:dyDescent="0.35">
      <c r="A512">
        <v>9</v>
      </c>
      <c r="B512">
        <v>26786491</v>
      </c>
      <c r="C512">
        <v>26936491</v>
      </c>
      <c r="D512">
        <v>3</v>
      </c>
      <c r="E512" t="s">
        <v>557</v>
      </c>
    </row>
    <row r="513" spans="1:5" x14ac:dyDescent="0.35">
      <c r="A513">
        <v>9</v>
      </c>
      <c r="B513">
        <v>32586491</v>
      </c>
      <c r="C513">
        <v>32686491</v>
      </c>
      <c r="D513">
        <v>3</v>
      </c>
      <c r="E513" t="s">
        <v>559</v>
      </c>
    </row>
    <row r="514" spans="1:5" x14ac:dyDescent="0.35">
      <c r="A514">
        <v>9</v>
      </c>
      <c r="B514">
        <v>77686491</v>
      </c>
      <c r="C514">
        <v>77886491</v>
      </c>
      <c r="D514">
        <v>3</v>
      </c>
      <c r="E514" t="s">
        <v>191</v>
      </c>
    </row>
    <row r="515" spans="1:5" x14ac:dyDescent="0.35">
      <c r="A515">
        <v>9</v>
      </c>
      <c r="B515">
        <v>93936491</v>
      </c>
      <c r="C515">
        <v>94086491</v>
      </c>
      <c r="D515">
        <v>3</v>
      </c>
      <c r="E515" t="s">
        <v>418</v>
      </c>
    </row>
    <row r="516" spans="1:5" x14ac:dyDescent="0.35">
      <c r="A516">
        <v>9</v>
      </c>
      <c r="B516">
        <v>108986491</v>
      </c>
      <c r="C516">
        <v>109086491</v>
      </c>
      <c r="D516">
        <v>3</v>
      </c>
      <c r="E516" t="s">
        <v>569</v>
      </c>
    </row>
    <row r="517" spans="1:5" x14ac:dyDescent="0.35">
      <c r="A517">
        <v>9</v>
      </c>
      <c r="B517">
        <v>128036491</v>
      </c>
      <c r="C517">
        <v>128186491</v>
      </c>
      <c r="D517">
        <v>3</v>
      </c>
      <c r="E517" t="s">
        <v>575</v>
      </c>
    </row>
    <row r="518" spans="1:5" x14ac:dyDescent="0.35">
      <c r="A518">
        <v>10</v>
      </c>
      <c r="B518">
        <v>13436259</v>
      </c>
      <c r="C518">
        <v>13586259</v>
      </c>
      <c r="D518">
        <v>3</v>
      </c>
      <c r="E518" t="s">
        <v>579</v>
      </c>
    </row>
    <row r="519" spans="1:5" x14ac:dyDescent="0.35">
      <c r="A519">
        <v>10</v>
      </c>
      <c r="B519">
        <v>14836259</v>
      </c>
      <c r="C519">
        <v>14936259</v>
      </c>
      <c r="D519">
        <v>3</v>
      </c>
      <c r="E519" t="s">
        <v>580</v>
      </c>
    </row>
    <row r="520" spans="1:5" x14ac:dyDescent="0.35">
      <c r="A520">
        <v>10</v>
      </c>
      <c r="B520">
        <v>21236259</v>
      </c>
      <c r="C520">
        <v>21436259</v>
      </c>
      <c r="D520">
        <v>3</v>
      </c>
      <c r="E520" t="s">
        <v>582</v>
      </c>
    </row>
    <row r="521" spans="1:5" x14ac:dyDescent="0.35">
      <c r="A521">
        <v>10</v>
      </c>
      <c r="B521">
        <v>26936259</v>
      </c>
      <c r="C521">
        <v>27186259</v>
      </c>
      <c r="D521">
        <v>3</v>
      </c>
      <c r="E521" t="s">
        <v>584</v>
      </c>
    </row>
    <row r="522" spans="1:5" x14ac:dyDescent="0.35">
      <c r="A522">
        <v>10</v>
      </c>
      <c r="B522">
        <v>30786259</v>
      </c>
      <c r="C522">
        <v>31136259</v>
      </c>
      <c r="D522">
        <v>3</v>
      </c>
      <c r="E522" t="s">
        <v>586</v>
      </c>
    </row>
    <row r="523" spans="1:5" x14ac:dyDescent="0.35">
      <c r="A523">
        <v>10</v>
      </c>
      <c r="B523">
        <v>56936259</v>
      </c>
      <c r="C523">
        <v>57086259</v>
      </c>
      <c r="D523">
        <v>3</v>
      </c>
      <c r="E523" t="s">
        <v>590</v>
      </c>
    </row>
    <row r="524" spans="1:5" x14ac:dyDescent="0.35">
      <c r="A524">
        <v>10</v>
      </c>
      <c r="B524">
        <v>57436259</v>
      </c>
      <c r="C524">
        <v>57586259</v>
      </c>
      <c r="D524">
        <v>3</v>
      </c>
      <c r="E524" t="s">
        <v>591</v>
      </c>
    </row>
    <row r="525" spans="1:5" x14ac:dyDescent="0.35">
      <c r="A525">
        <v>10</v>
      </c>
      <c r="B525">
        <v>70136259</v>
      </c>
      <c r="C525">
        <v>70236259</v>
      </c>
      <c r="D525">
        <v>3</v>
      </c>
      <c r="E525" t="s">
        <v>595</v>
      </c>
    </row>
    <row r="526" spans="1:5" x14ac:dyDescent="0.35">
      <c r="A526">
        <v>10</v>
      </c>
      <c r="B526">
        <v>75086259</v>
      </c>
      <c r="C526">
        <v>75186259</v>
      </c>
      <c r="D526">
        <v>3</v>
      </c>
      <c r="E526" t="s">
        <v>599</v>
      </c>
    </row>
    <row r="527" spans="1:5" x14ac:dyDescent="0.35">
      <c r="A527">
        <v>10</v>
      </c>
      <c r="B527">
        <v>82336259</v>
      </c>
      <c r="C527">
        <v>82486259</v>
      </c>
      <c r="D527">
        <v>3</v>
      </c>
      <c r="E527" t="s">
        <v>601</v>
      </c>
    </row>
    <row r="528" spans="1:5" x14ac:dyDescent="0.35">
      <c r="A528">
        <v>10</v>
      </c>
      <c r="B528">
        <v>93786259</v>
      </c>
      <c r="C528">
        <v>93936259</v>
      </c>
      <c r="D528">
        <v>3</v>
      </c>
      <c r="E528" t="s">
        <v>605</v>
      </c>
    </row>
    <row r="529" spans="1:5" x14ac:dyDescent="0.35">
      <c r="A529">
        <v>10</v>
      </c>
      <c r="B529">
        <v>94986259</v>
      </c>
      <c r="C529">
        <v>95136259</v>
      </c>
      <c r="D529">
        <v>3</v>
      </c>
      <c r="E529" t="s">
        <v>607</v>
      </c>
    </row>
    <row r="530" spans="1:5" x14ac:dyDescent="0.35">
      <c r="A530">
        <v>10</v>
      </c>
      <c r="B530">
        <v>95236259</v>
      </c>
      <c r="C530">
        <v>95386259</v>
      </c>
      <c r="D530">
        <v>3</v>
      </c>
      <c r="E530" t="s">
        <v>608</v>
      </c>
    </row>
    <row r="531" spans="1:5" x14ac:dyDescent="0.35">
      <c r="A531">
        <v>10</v>
      </c>
      <c r="B531">
        <v>95586259</v>
      </c>
      <c r="C531">
        <v>95686259</v>
      </c>
      <c r="D531">
        <v>3</v>
      </c>
      <c r="E531" t="s">
        <v>191</v>
      </c>
    </row>
    <row r="532" spans="1:5" x14ac:dyDescent="0.35">
      <c r="A532">
        <v>10</v>
      </c>
      <c r="B532">
        <v>111586259</v>
      </c>
      <c r="C532">
        <v>111686259</v>
      </c>
      <c r="D532">
        <v>3</v>
      </c>
      <c r="E532" t="s">
        <v>615</v>
      </c>
    </row>
    <row r="533" spans="1:5" x14ac:dyDescent="0.35">
      <c r="A533">
        <v>10</v>
      </c>
      <c r="B533">
        <v>115586259</v>
      </c>
      <c r="C533">
        <v>115786259</v>
      </c>
      <c r="D533">
        <v>3</v>
      </c>
      <c r="E533" t="s">
        <v>616</v>
      </c>
    </row>
    <row r="534" spans="1:5" x14ac:dyDescent="0.35">
      <c r="A534">
        <v>10</v>
      </c>
      <c r="B534">
        <v>130136259</v>
      </c>
      <c r="C534">
        <v>130286259</v>
      </c>
      <c r="D534">
        <v>3</v>
      </c>
      <c r="E534" t="s">
        <v>619</v>
      </c>
    </row>
    <row r="535" spans="1:5" x14ac:dyDescent="0.35">
      <c r="A535">
        <v>10</v>
      </c>
      <c r="B535">
        <v>132886259</v>
      </c>
      <c r="C535">
        <v>133036259</v>
      </c>
      <c r="D535">
        <v>3</v>
      </c>
      <c r="E535" t="s">
        <v>620</v>
      </c>
    </row>
    <row r="536" spans="1:5" x14ac:dyDescent="0.35">
      <c r="A536">
        <v>11</v>
      </c>
      <c r="B536">
        <v>423153</v>
      </c>
      <c r="C536">
        <v>623153</v>
      </c>
      <c r="D536">
        <v>3</v>
      </c>
      <c r="E536" t="s">
        <v>621</v>
      </c>
    </row>
    <row r="537" spans="1:5" x14ac:dyDescent="0.35">
      <c r="A537">
        <v>11</v>
      </c>
      <c r="B537">
        <v>2973153</v>
      </c>
      <c r="C537">
        <v>3073153</v>
      </c>
      <c r="D537">
        <v>3</v>
      </c>
      <c r="E537" t="s">
        <v>623</v>
      </c>
    </row>
    <row r="538" spans="1:5" x14ac:dyDescent="0.35">
      <c r="A538">
        <v>11</v>
      </c>
      <c r="B538">
        <v>25273153</v>
      </c>
      <c r="C538">
        <v>25473153</v>
      </c>
      <c r="D538">
        <v>3</v>
      </c>
      <c r="E538" t="s">
        <v>630</v>
      </c>
    </row>
    <row r="539" spans="1:5" x14ac:dyDescent="0.35">
      <c r="A539">
        <v>11</v>
      </c>
      <c r="B539">
        <v>43373153</v>
      </c>
      <c r="C539">
        <v>43473153</v>
      </c>
      <c r="D539">
        <v>3</v>
      </c>
      <c r="E539" t="s">
        <v>636</v>
      </c>
    </row>
    <row r="540" spans="1:5" x14ac:dyDescent="0.35">
      <c r="A540">
        <v>11</v>
      </c>
      <c r="B540">
        <v>57973153</v>
      </c>
      <c r="C540">
        <v>58123153</v>
      </c>
      <c r="D540">
        <v>3</v>
      </c>
      <c r="E540" t="s">
        <v>638</v>
      </c>
    </row>
    <row r="541" spans="1:5" x14ac:dyDescent="0.35">
      <c r="A541">
        <v>11</v>
      </c>
      <c r="B541">
        <v>63873153</v>
      </c>
      <c r="C541">
        <v>63973153</v>
      </c>
      <c r="D541">
        <v>3</v>
      </c>
      <c r="E541" t="s">
        <v>641</v>
      </c>
    </row>
    <row r="542" spans="1:5" x14ac:dyDescent="0.35">
      <c r="A542">
        <v>11</v>
      </c>
      <c r="B542">
        <v>64123153</v>
      </c>
      <c r="C542">
        <v>64223153</v>
      </c>
      <c r="D542">
        <v>3</v>
      </c>
      <c r="E542" t="s">
        <v>642</v>
      </c>
    </row>
    <row r="543" spans="1:5" x14ac:dyDescent="0.35">
      <c r="A543">
        <v>11</v>
      </c>
      <c r="B543">
        <v>83373153</v>
      </c>
      <c r="C543">
        <v>83473153</v>
      </c>
      <c r="D543">
        <v>3</v>
      </c>
      <c r="E543" t="s">
        <v>647</v>
      </c>
    </row>
    <row r="544" spans="1:5" x14ac:dyDescent="0.35">
      <c r="A544">
        <v>11</v>
      </c>
      <c r="B544">
        <v>84273153</v>
      </c>
      <c r="C544">
        <v>84523153</v>
      </c>
      <c r="D544">
        <v>3</v>
      </c>
      <c r="E544" t="s">
        <v>582</v>
      </c>
    </row>
    <row r="545" spans="1:5" x14ac:dyDescent="0.35">
      <c r="A545">
        <v>11</v>
      </c>
      <c r="B545">
        <v>84773153</v>
      </c>
      <c r="C545">
        <v>84873153</v>
      </c>
      <c r="D545">
        <v>3</v>
      </c>
      <c r="E545" t="s">
        <v>648</v>
      </c>
    </row>
    <row r="546" spans="1:5" x14ac:dyDescent="0.35">
      <c r="A546">
        <v>11</v>
      </c>
      <c r="B546">
        <v>88773153</v>
      </c>
      <c r="C546">
        <v>88923153</v>
      </c>
      <c r="D546">
        <v>3</v>
      </c>
      <c r="E546" t="s">
        <v>649</v>
      </c>
    </row>
    <row r="547" spans="1:5" x14ac:dyDescent="0.35">
      <c r="A547">
        <v>11</v>
      </c>
      <c r="B547">
        <v>92073153</v>
      </c>
      <c r="C547">
        <v>92223153</v>
      </c>
      <c r="D547">
        <v>3</v>
      </c>
      <c r="E547" t="s">
        <v>52</v>
      </c>
    </row>
    <row r="548" spans="1:5" x14ac:dyDescent="0.35">
      <c r="A548">
        <v>11</v>
      </c>
      <c r="B548">
        <v>106123153</v>
      </c>
      <c r="C548">
        <v>106373153</v>
      </c>
      <c r="D548">
        <v>3</v>
      </c>
      <c r="E548" t="s">
        <v>654</v>
      </c>
    </row>
    <row r="549" spans="1:5" x14ac:dyDescent="0.35">
      <c r="A549">
        <v>11</v>
      </c>
      <c r="B549">
        <v>109273153</v>
      </c>
      <c r="C549">
        <v>109473153</v>
      </c>
      <c r="D549">
        <v>3</v>
      </c>
      <c r="E549" t="s">
        <v>655</v>
      </c>
    </row>
    <row r="550" spans="1:5" x14ac:dyDescent="0.35">
      <c r="A550">
        <v>11</v>
      </c>
      <c r="B550">
        <v>118473153</v>
      </c>
      <c r="C550">
        <v>118673153</v>
      </c>
      <c r="D550">
        <v>3</v>
      </c>
      <c r="E550" t="s">
        <v>657</v>
      </c>
    </row>
    <row r="551" spans="1:5" x14ac:dyDescent="0.35">
      <c r="A551">
        <v>11</v>
      </c>
      <c r="B551">
        <v>122573153</v>
      </c>
      <c r="C551">
        <v>122723153</v>
      </c>
      <c r="D551">
        <v>3</v>
      </c>
      <c r="E551" t="s">
        <v>659</v>
      </c>
    </row>
    <row r="552" spans="1:5" x14ac:dyDescent="0.35">
      <c r="A552">
        <v>11</v>
      </c>
      <c r="B552">
        <v>129123153</v>
      </c>
      <c r="C552">
        <v>129223153</v>
      </c>
      <c r="D552">
        <v>3</v>
      </c>
      <c r="E552" t="s">
        <v>660</v>
      </c>
    </row>
    <row r="553" spans="1:5" x14ac:dyDescent="0.35">
      <c r="A553">
        <v>12</v>
      </c>
      <c r="B553">
        <v>20221555</v>
      </c>
      <c r="C553">
        <v>20321555</v>
      </c>
      <c r="D553">
        <v>3</v>
      </c>
      <c r="E553" t="s">
        <v>666</v>
      </c>
    </row>
    <row r="554" spans="1:5" x14ac:dyDescent="0.35">
      <c r="A554">
        <v>12</v>
      </c>
      <c r="B554">
        <v>24471555</v>
      </c>
      <c r="C554">
        <v>24721555</v>
      </c>
      <c r="D554">
        <v>3</v>
      </c>
      <c r="E554" t="s">
        <v>668</v>
      </c>
    </row>
    <row r="555" spans="1:5" x14ac:dyDescent="0.35">
      <c r="A555">
        <v>12</v>
      </c>
      <c r="B555">
        <v>41371555</v>
      </c>
      <c r="C555">
        <v>41521555</v>
      </c>
      <c r="D555">
        <v>3</v>
      </c>
      <c r="E555" t="s">
        <v>671</v>
      </c>
    </row>
    <row r="556" spans="1:5" x14ac:dyDescent="0.35">
      <c r="A556">
        <v>12</v>
      </c>
      <c r="B556">
        <v>74171555</v>
      </c>
      <c r="C556">
        <v>74321555</v>
      </c>
      <c r="D556">
        <v>3</v>
      </c>
      <c r="E556" t="s">
        <v>677</v>
      </c>
    </row>
    <row r="557" spans="1:5" x14ac:dyDescent="0.35">
      <c r="A557">
        <v>12</v>
      </c>
      <c r="B557">
        <v>115271555</v>
      </c>
      <c r="C557">
        <v>115371555</v>
      </c>
      <c r="D557">
        <v>3</v>
      </c>
      <c r="E557" t="s">
        <v>686</v>
      </c>
    </row>
    <row r="558" spans="1:5" x14ac:dyDescent="0.35">
      <c r="A558">
        <v>12</v>
      </c>
      <c r="B558">
        <v>118321555</v>
      </c>
      <c r="C558">
        <v>118421555</v>
      </c>
      <c r="D558">
        <v>3</v>
      </c>
      <c r="E558" t="s">
        <v>687</v>
      </c>
    </row>
    <row r="559" spans="1:5" x14ac:dyDescent="0.35">
      <c r="A559">
        <v>12</v>
      </c>
      <c r="B559">
        <v>121571555</v>
      </c>
      <c r="C559">
        <v>121671555</v>
      </c>
      <c r="D559">
        <v>3</v>
      </c>
      <c r="E559" t="s">
        <v>688</v>
      </c>
    </row>
    <row r="560" spans="1:5" x14ac:dyDescent="0.35">
      <c r="A560">
        <v>13</v>
      </c>
      <c r="B560">
        <v>24735291</v>
      </c>
      <c r="C560">
        <v>24885291</v>
      </c>
      <c r="D560">
        <v>3</v>
      </c>
      <c r="E560" t="s">
        <v>691</v>
      </c>
    </row>
    <row r="561" spans="1:5" x14ac:dyDescent="0.35">
      <c r="A561">
        <v>13</v>
      </c>
      <c r="B561">
        <v>43735291</v>
      </c>
      <c r="C561">
        <v>43935291</v>
      </c>
      <c r="D561">
        <v>3</v>
      </c>
      <c r="E561" t="s">
        <v>693</v>
      </c>
    </row>
    <row r="562" spans="1:5" x14ac:dyDescent="0.35">
      <c r="A562">
        <v>13</v>
      </c>
      <c r="B562">
        <v>50335291</v>
      </c>
      <c r="C562">
        <v>50585291</v>
      </c>
      <c r="D562">
        <v>3</v>
      </c>
      <c r="E562" t="s">
        <v>696</v>
      </c>
    </row>
    <row r="563" spans="1:5" x14ac:dyDescent="0.35">
      <c r="A563">
        <v>13</v>
      </c>
      <c r="B563">
        <v>62535291</v>
      </c>
      <c r="C563">
        <v>62685291</v>
      </c>
      <c r="D563">
        <v>3</v>
      </c>
      <c r="E563" t="s">
        <v>698</v>
      </c>
    </row>
    <row r="564" spans="1:5" x14ac:dyDescent="0.35">
      <c r="A564">
        <v>13</v>
      </c>
      <c r="B564">
        <v>63585291</v>
      </c>
      <c r="C564">
        <v>63685291</v>
      </c>
      <c r="D564">
        <v>3</v>
      </c>
      <c r="E564" t="s">
        <v>700</v>
      </c>
    </row>
    <row r="565" spans="1:5" x14ac:dyDescent="0.35">
      <c r="A565">
        <v>13</v>
      </c>
      <c r="B565">
        <v>98835291</v>
      </c>
      <c r="C565">
        <v>98935291</v>
      </c>
      <c r="D565">
        <v>3</v>
      </c>
      <c r="E565" t="s">
        <v>704</v>
      </c>
    </row>
    <row r="566" spans="1:5" x14ac:dyDescent="0.35">
      <c r="A566">
        <v>13</v>
      </c>
      <c r="B566">
        <v>109535291</v>
      </c>
      <c r="C566">
        <v>109685291</v>
      </c>
      <c r="D566">
        <v>3</v>
      </c>
      <c r="E566" t="s">
        <v>711</v>
      </c>
    </row>
    <row r="567" spans="1:5" x14ac:dyDescent="0.35">
      <c r="A567">
        <v>13</v>
      </c>
      <c r="B567">
        <v>111185291</v>
      </c>
      <c r="C567">
        <v>111385291</v>
      </c>
      <c r="D567">
        <v>3</v>
      </c>
      <c r="E567" t="s">
        <v>712</v>
      </c>
    </row>
    <row r="568" spans="1:5" x14ac:dyDescent="0.35">
      <c r="A568">
        <v>14</v>
      </c>
      <c r="B568">
        <v>29535932</v>
      </c>
      <c r="C568">
        <v>29685932</v>
      </c>
      <c r="D568">
        <v>3</v>
      </c>
      <c r="E568" t="s">
        <v>715</v>
      </c>
    </row>
    <row r="569" spans="1:5" x14ac:dyDescent="0.35">
      <c r="A569">
        <v>14</v>
      </c>
      <c r="B569">
        <v>30185932</v>
      </c>
      <c r="C569">
        <v>30335932</v>
      </c>
      <c r="D569">
        <v>3</v>
      </c>
      <c r="E569" t="s">
        <v>716</v>
      </c>
    </row>
    <row r="570" spans="1:5" x14ac:dyDescent="0.35">
      <c r="A570">
        <v>14</v>
      </c>
      <c r="B570">
        <v>30985932</v>
      </c>
      <c r="C570">
        <v>31135932</v>
      </c>
      <c r="D570">
        <v>3</v>
      </c>
      <c r="E570" t="s">
        <v>717</v>
      </c>
    </row>
    <row r="571" spans="1:5" x14ac:dyDescent="0.35">
      <c r="A571">
        <v>14</v>
      </c>
      <c r="B571">
        <v>32235932</v>
      </c>
      <c r="C571">
        <v>32435932</v>
      </c>
      <c r="D571">
        <v>3</v>
      </c>
      <c r="E571" t="s">
        <v>718</v>
      </c>
    </row>
    <row r="572" spans="1:5" x14ac:dyDescent="0.35">
      <c r="A572">
        <v>14</v>
      </c>
      <c r="B572">
        <v>58835932</v>
      </c>
      <c r="C572">
        <v>58985932</v>
      </c>
      <c r="D572">
        <v>3</v>
      </c>
      <c r="E572" t="s">
        <v>721</v>
      </c>
    </row>
    <row r="573" spans="1:5" x14ac:dyDescent="0.35">
      <c r="A573">
        <v>14</v>
      </c>
      <c r="B573">
        <v>59385932</v>
      </c>
      <c r="C573">
        <v>59535932</v>
      </c>
      <c r="D573">
        <v>3</v>
      </c>
      <c r="E573" t="s">
        <v>722</v>
      </c>
    </row>
    <row r="574" spans="1:5" x14ac:dyDescent="0.35">
      <c r="A574">
        <v>14</v>
      </c>
      <c r="B574">
        <v>61185932</v>
      </c>
      <c r="C574">
        <v>61335932</v>
      </c>
      <c r="D574">
        <v>3</v>
      </c>
      <c r="E574" t="s">
        <v>723</v>
      </c>
    </row>
    <row r="575" spans="1:5" x14ac:dyDescent="0.35">
      <c r="A575">
        <v>14</v>
      </c>
      <c r="B575">
        <v>63285932</v>
      </c>
      <c r="C575">
        <v>63535932</v>
      </c>
      <c r="D575">
        <v>3</v>
      </c>
      <c r="E575" t="s">
        <v>725</v>
      </c>
    </row>
    <row r="576" spans="1:5" x14ac:dyDescent="0.35">
      <c r="A576">
        <v>14</v>
      </c>
      <c r="B576">
        <v>64335932</v>
      </c>
      <c r="C576">
        <v>64435932</v>
      </c>
      <c r="D576">
        <v>3</v>
      </c>
      <c r="E576" t="s">
        <v>727</v>
      </c>
    </row>
    <row r="577" spans="1:5" x14ac:dyDescent="0.35">
      <c r="A577">
        <v>14</v>
      </c>
      <c r="B577">
        <v>64485932</v>
      </c>
      <c r="C577">
        <v>64635932</v>
      </c>
      <c r="D577">
        <v>3</v>
      </c>
      <c r="E577" t="s">
        <v>728</v>
      </c>
    </row>
    <row r="578" spans="1:5" x14ac:dyDescent="0.35">
      <c r="A578">
        <v>14</v>
      </c>
      <c r="B578">
        <v>64785932</v>
      </c>
      <c r="C578">
        <v>64885932</v>
      </c>
      <c r="D578">
        <v>3</v>
      </c>
      <c r="E578" t="s">
        <v>729</v>
      </c>
    </row>
    <row r="579" spans="1:5" x14ac:dyDescent="0.35">
      <c r="A579">
        <v>14</v>
      </c>
      <c r="B579">
        <v>65885932</v>
      </c>
      <c r="C579">
        <v>66035932</v>
      </c>
      <c r="D579">
        <v>3</v>
      </c>
      <c r="E579" t="s">
        <v>730</v>
      </c>
    </row>
    <row r="580" spans="1:5" x14ac:dyDescent="0.35">
      <c r="A580">
        <v>14</v>
      </c>
      <c r="B580">
        <v>87085932</v>
      </c>
      <c r="C580">
        <v>87185932</v>
      </c>
      <c r="D580">
        <v>3</v>
      </c>
      <c r="E580" t="s">
        <v>734</v>
      </c>
    </row>
    <row r="581" spans="1:5" x14ac:dyDescent="0.35">
      <c r="A581">
        <v>14</v>
      </c>
      <c r="B581">
        <v>88385932</v>
      </c>
      <c r="C581">
        <v>88585932</v>
      </c>
      <c r="D581">
        <v>3</v>
      </c>
      <c r="E581" t="s">
        <v>736</v>
      </c>
    </row>
    <row r="582" spans="1:5" x14ac:dyDescent="0.35">
      <c r="A582">
        <v>14</v>
      </c>
      <c r="B582">
        <v>88685932</v>
      </c>
      <c r="C582">
        <v>88885932</v>
      </c>
      <c r="D582">
        <v>3</v>
      </c>
      <c r="E582" t="s">
        <v>736</v>
      </c>
    </row>
    <row r="583" spans="1:5" x14ac:dyDescent="0.35">
      <c r="A583">
        <v>15</v>
      </c>
      <c r="B583">
        <v>48044684</v>
      </c>
      <c r="C583">
        <v>48344684</v>
      </c>
      <c r="D583">
        <v>3</v>
      </c>
      <c r="E583" t="s">
        <v>741</v>
      </c>
    </row>
    <row r="584" spans="1:5" x14ac:dyDescent="0.35">
      <c r="A584">
        <v>15</v>
      </c>
      <c r="B584">
        <v>56094684</v>
      </c>
      <c r="C584">
        <v>56194684</v>
      </c>
      <c r="D584">
        <v>3</v>
      </c>
      <c r="E584" t="s">
        <v>745</v>
      </c>
    </row>
    <row r="585" spans="1:5" x14ac:dyDescent="0.35">
      <c r="A585">
        <v>15</v>
      </c>
      <c r="B585">
        <v>64394684</v>
      </c>
      <c r="C585">
        <v>64494684</v>
      </c>
      <c r="D585">
        <v>3</v>
      </c>
      <c r="E585" t="s">
        <v>748</v>
      </c>
    </row>
    <row r="586" spans="1:5" x14ac:dyDescent="0.35">
      <c r="A586">
        <v>15</v>
      </c>
      <c r="B586">
        <v>94844684</v>
      </c>
      <c r="C586">
        <v>94994684</v>
      </c>
      <c r="D586">
        <v>3</v>
      </c>
      <c r="E586" t="s">
        <v>758</v>
      </c>
    </row>
    <row r="587" spans="1:5" x14ac:dyDescent="0.35">
      <c r="A587">
        <v>16</v>
      </c>
      <c r="B587">
        <v>10893587</v>
      </c>
      <c r="C587">
        <v>11093587</v>
      </c>
      <c r="D587">
        <v>3</v>
      </c>
      <c r="E587" t="s">
        <v>763</v>
      </c>
    </row>
    <row r="588" spans="1:5" x14ac:dyDescent="0.35">
      <c r="A588">
        <v>16</v>
      </c>
      <c r="B588">
        <v>48493587</v>
      </c>
      <c r="C588">
        <v>48643587</v>
      </c>
      <c r="D588">
        <v>3</v>
      </c>
      <c r="E588" t="s">
        <v>433</v>
      </c>
    </row>
    <row r="589" spans="1:5" x14ac:dyDescent="0.35">
      <c r="A589">
        <v>16</v>
      </c>
      <c r="B589">
        <v>69643587</v>
      </c>
      <c r="C589">
        <v>69793587</v>
      </c>
      <c r="D589">
        <v>3</v>
      </c>
      <c r="E589" t="s">
        <v>771</v>
      </c>
    </row>
    <row r="590" spans="1:5" x14ac:dyDescent="0.35">
      <c r="A590">
        <v>16</v>
      </c>
      <c r="B590">
        <v>70243587</v>
      </c>
      <c r="C590">
        <v>70343587</v>
      </c>
      <c r="D590">
        <v>3</v>
      </c>
      <c r="E590" t="s">
        <v>772</v>
      </c>
    </row>
    <row r="591" spans="1:5" x14ac:dyDescent="0.35">
      <c r="A591">
        <v>16</v>
      </c>
      <c r="B591">
        <v>74193587</v>
      </c>
      <c r="C591">
        <v>74343587</v>
      </c>
      <c r="D591">
        <v>3</v>
      </c>
      <c r="E591" t="s">
        <v>773</v>
      </c>
    </row>
    <row r="592" spans="1:5" x14ac:dyDescent="0.35">
      <c r="A592">
        <v>16</v>
      </c>
      <c r="B592">
        <v>75593587</v>
      </c>
      <c r="C592">
        <v>75793587</v>
      </c>
      <c r="D592">
        <v>3</v>
      </c>
      <c r="E592" t="s">
        <v>775</v>
      </c>
    </row>
    <row r="593" spans="1:5" x14ac:dyDescent="0.35">
      <c r="A593">
        <v>16</v>
      </c>
      <c r="B593">
        <v>77943587</v>
      </c>
      <c r="C593">
        <v>78393587</v>
      </c>
      <c r="D593">
        <v>3</v>
      </c>
      <c r="E593" t="s">
        <v>776</v>
      </c>
    </row>
    <row r="594" spans="1:5" x14ac:dyDescent="0.35">
      <c r="A594">
        <v>17</v>
      </c>
      <c r="B594">
        <v>2082135</v>
      </c>
      <c r="C594">
        <v>2182135</v>
      </c>
      <c r="D594">
        <v>3</v>
      </c>
      <c r="E594" t="s">
        <v>780</v>
      </c>
    </row>
    <row r="595" spans="1:5" x14ac:dyDescent="0.35">
      <c r="A595">
        <v>17</v>
      </c>
      <c r="B595">
        <v>2332135</v>
      </c>
      <c r="C595">
        <v>2482135</v>
      </c>
      <c r="D595">
        <v>3</v>
      </c>
      <c r="E595" t="s">
        <v>781</v>
      </c>
    </row>
    <row r="596" spans="1:5" x14ac:dyDescent="0.35">
      <c r="A596">
        <v>17</v>
      </c>
      <c r="B596">
        <v>2582135</v>
      </c>
      <c r="C596">
        <v>2732135</v>
      </c>
      <c r="D596">
        <v>3</v>
      </c>
      <c r="E596" t="s">
        <v>782</v>
      </c>
    </row>
    <row r="597" spans="1:5" x14ac:dyDescent="0.35">
      <c r="A597">
        <v>17</v>
      </c>
      <c r="B597">
        <v>3232135</v>
      </c>
      <c r="C597">
        <v>3382135</v>
      </c>
      <c r="D597">
        <v>3</v>
      </c>
      <c r="E597" t="s">
        <v>783</v>
      </c>
    </row>
    <row r="598" spans="1:5" x14ac:dyDescent="0.35">
      <c r="A598">
        <v>17</v>
      </c>
      <c r="B598">
        <v>5332135</v>
      </c>
      <c r="C598">
        <v>5432135</v>
      </c>
      <c r="D598">
        <v>3</v>
      </c>
      <c r="E598" t="s">
        <v>784</v>
      </c>
    </row>
    <row r="599" spans="1:5" x14ac:dyDescent="0.35">
      <c r="A599">
        <v>17</v>
      </c>
      <c r="B599">
        <v>7382135</v>
      </c>
      <c r="C599">
        <v>7532135</v>
      </c>
      <c r="D599">
        <v>3</v>
      </c>
      <c r="E599" t="s">
        <v>786</v>
      </c>
    </row>
    <row r="600" spans="1:5" x14ac:dyDescent="0.35">
      <c r="A600">
        <v>17</v>
      </c>
      <c r="B600">
        <v>34882135</v>
      </c>
      <c r="C600">
        <v>34982135</v>
      </c>
      <c r="D600">
        <v>3</v>
      </c>
      <c r="E600" t="s">
        <v>794</v>
      </c>
    </row>
    <row r="601" spans="1:5" x14ac:dyDescent="0.35">
      <c r="A601">
        <v>17</v>
      </c>
      <c r="B601">
        <v>40982135</v>
      </c>
      <c r="C601">
        <v>41132135</v>
      </c>
      <c r="D601">
        <v>3</v>
      </c>
      <c r="E601" t="s">
        <v>795</v>
      </c>
    </row>
    <row r="602" spans="1:5" x14ac:dyDescent="0.35">
      <c r="A602">
        <v>17</v>
      </c>
      <c r="B602">
        <v>50532135</v>
      </c>
      <c r="C602">
        <v>50632135</v>
      </c>
      <c r="D602">
        <v>3</v>
      </c>
      <c r="E602" t="s">
        <v>799</v>
      </c>
    </row>
    <row r="603" spans="1:5" x14ac:dyDescent="0.35">
      <c r="A603">
        <v>17</v>
      </c>
      <c r="B603">
        <v>61082135</v>
      </c>
      <c r="C603">
        <v>61232135</v>
      </c>
      <c r="D603">
        <v>3</v>
      </c>
      <c r="E603" t="s">
        <v>411</v>
      </c>
    </row>
    <row r="604" spans="1:5" x14ac:dyDescent="0.35">
      <c r="A604">
        <v>17</v>
      </c>
      <c r="B604">
        <v>71582135</v>
      </c>
      <c r="C604">
        <v>71732135</v>
      </c>
      <c r="D604">
        <v>3</v>
      </c>
      <c r="E604" t="s">
        <v>808</v>
      </c>
    </row>
    <row r="605" spans="1:5" x14ac:dyDescent="0.35">
      <c r="A605">
        <v>18</v>
      </c>
      <c r="B605">
        <v>2522522</v>
      </c>
      <c r="C605">
        <v>2622522</v>
      </c>
      <c r="D605">
        <v>3</v>
      </c>
      <c r="E605" t="s">
        <v>809</v>
      </c>
    </row>
    <row r="606" spans="1:5" x14ac:dyDescent="0.35">
      <c r="A606">
        <v>18</v>
      </c>
      <c r="B606">
        <v>32172522</v>
      </c>
      <c r="C606">
        <v>32272522</v>
      </c>
      <c r="D606">
        <v>3</v>
      </c>
      <c r="E606" t="s">
        <v>813</v>
      </c>
    </row>
    <row r="607" spans="1:5" x14ac:dyDescent="0.35">
      <c r="A607">
        <v>18</v>
      </c>
      <c r="B607">
        <v>35472522</v>
      </c>
      <c r="C607">
        <v>35572522</v>
      </c>
      <c r="D607">
        <v>3</v>
      </c>
      <c r="E607" t="s">
        <v>489</v>
      </c>
    </row>
    <row r="608" spans="1:5" x14ac:dyDescent="0.35">
      <c r="A608">
        <v>18</v>
      </c>
      <c r="B608">
        <v>60872522</v>
      </c>
      <c r="C608">
        <v>61022522</v>
      </c>
      <c r="D608">
        <v>3</v>
      </c>
      <c r="E608" t="s">
        <v>818</v>
      </c>
    </row>
    <row r="609" spans="1:5" x14ac:dyDescent="0.35">
      <c r="A609">
        <v>18</v>
      </c>
      <c r="B609">
        <v>70572522</v>
      </c>
      <c r="C609">
        <v>70672522</v>
      </c>
      <c r="D609">
        <v>3</v>
      </c>
      <c r="E609" t="s">
        <v>822</v>
      </c>
    </row>
    <row r="610" spans="1:5" x14ac:dyDescent="0.35">
      <c r="A610">
        <v>18</v>
      </c>
      <c r="B610">
        <v>71472522</v>
      </c>
      <c r="C610">
        <v>71572522</v>
      </c>
      <c r="D610">
        <v>3</v>
      </c>
      <c r="E610" t="s">
        <v>823</v>
      </c>
    </row>
    <row r="611" spans="1:5" x14ac:dyDescent="0.35">
      <c r="A611">
        <v>18</v>
      </c>
      <c r="B611">
        <v>73172522</v>
      </c>
      <c r="C611">
        <v>73272522</v>
      </c>
      <c r="D611">
        <v>3</v>
      </c>
      <c r="E611" t="s">
        <v>824</v>
      </c>
    </row>
    <row r="612" spans="1:5" x14ac:dyDescent="0.35">
      <c r="A612">
        <v>18</v>
      </c>
      <c r="B612">
        <v>74622522</v>
      </c>
      <c r="C612">
        <v>74722522</v>
      </c>
      <c r="D612">
        <v>3</v>
      </c>
      <c r="E612" t="s">
        <v>825</v>
      </c>
    </row>
    <row r="613" spans="1:5" x14ac:dyDescent="0.35">
      <c r="A613">
        <v>19</v>
      </c>
      <c r="B613">
        <v>9146458</v>
      </c>
      <c r="C613">
        <v>9246458</v>
      </c>
      <c r="D613">
        <v>3</v>
      </c>
      <c r="E613" t="s">
        <v>828</v>
      </c>
    </row>
    <row r="614" spans="1:5" x14ac:dyDescent="0.35">
      <c r="A614">
        <v>19</v>
      </c>
      <c r="B614">
        <v>16396458</v>
      </c>
      <c r="C614">
        <v>16496458</v>
      </c>
      <c r="D614">
        <v>3</v>
      </c>
      <c r="E614" t="s">
        <v>830</v>
      </c>
    </row>
    <row r="615" spans="1:5" x14ac:dyDescent="0.35">
      <c r="A615">
        <v>19</v>
      </c>
      <c r="B615">
        <v>17146458</v>
      </c>
      <c r="C615">
        <v>17296458</v>
      </c>
      <c r="D615">
        <v>3</v>
      </c>
      <c r="E615" t="s">
        <v>831</v>
      </c>
    </row>
    <row r="616" spans="1:5" x14ac:dyDescent="0.35">
      <c r="A616">
        <v>19</v>
      </c>
      <c r="B616">
        <v>22746458</v>
      </c>
      <c r="C616">
        <v>22846458</v>
      </c>
      <c r="D616">
        <v>3</v>
      </c>
      <c r="E616" t="s">
        <v>834</v>
      </c>
    </row>
    <row r="617" spans="1:5" x14ac:dyDescent="0.35">
      <c r="A617">
        <v>19</v>
      </c>
      <c r="B617">
        <v>28546458</v>
      </c>
      <c r="C617">
        <v>28696458</v>
      </c>
      <c r="D617">
        <v>3</v>
      </c>
      <c r="E617" t="s">
        <v>835</v>
      </c>
    </row>
    <row r="618" spans="1:5" x14ac:dyDescent="0.35">
      <c r="A618">
        <v>19</v>
      </c>
      <c r="B618">
        <v>35646458</v>
      </c>
      <c r="C618">
        <v>35796458</v>
      </c>
      <c r="D618">
        <v>3</v>
      </c>
      <c r="E618" t="s">
        <v>836</v>
      </c>
    </row>
    <row r="619" spans="1:5" x14ac:dyDescent="0.35">
      <c r="A619">
        <v>19</v>
      </c>
      <c r="B619">
        <v>36496458</v>
      </c>
      <c r="C619">
        <v>36646458</v>
      </c>
      <c r="D619">
        <v>3</v>
      </c>
      <c r="E619" t="s">
        <v>837</v>
      </c>
    </row>
    <row r="620" spans="1:5" x14ac:dyDescent="0.35">
      <c r="A620">
        <v>20</v>
      </c>
      <c r="B620">
        <v>4495508</v>
      </c>
      <c r="C620">
        <v>4595508</v>
      </c>
      <c r="D620">
        <v>3</v>
      </c>
      <c r="E620" t="s">
        <v>842</v>
      </c>
    </row>
    <row r="621" spans="1:5" x14ac:dyDescent="0.35">
      <c r="A621">
        <v>20</v>
      </c>
      <c r="B621">
        <v>21845508</v>
      </c>
      <c r="C621">
        <v>21945508</v>
      </c>
      <c r="D621">
        <v>3</v>
      </c>
      <c r="E621" t="s">
        <v>844</v>
      </c>
    </row>
    <row r="622" spans="1:5" x14ac:dyDescent="0.35">
      <c r="A622">
        <v>20</v>
      </c>
      <c r="B622">
        <v>37245508</v>
      </c>
      <c r="C622">
        <v>37345508</v>
      </c>
      <c r="D622">
        <v>3</v>
      </c>
      <c r="E622" t="s">
        <v>848</v>
      </c>
    </row>
    <row r="623" spans="1:5" x14ac:dyDescent="0.35">
      <c r="A623">
        <v>20</v>
      </c>
      <c r="B623">
        <v>53945508</v>
      </c>
      <c r="C623">
        <v>54045508</v>
      </c>
      <c r="D623">
        <v>3</v>
      </c>
      <c r="E623" t="s">
        <v>851</v>
      </c>
    </row>
    <row r="624" spans="1:5" x14ac:dyDescent="0.35">
      <c r="A624">
        <v>20</v>
      </c>
      <c r="B624">
        <v>58895508</v>
      </c>
      <c r="C624">
        <v>59095508</v>
      </c>
      <c r="D624">
        <v>3</v>
      </c>
      <c r="E624" t="s">
        <v>853</v>
      </c>
    </row>
    <row r="625" spans="1:5" x14ac:dyDescent="0.35">
      <c r="A625">
        <v>21</v>
      </c>
      <c r="B625">
        <v>26730601</v>
      </c>
      <c r="C625">
        <v>26830601</v>
      </c>
      <c r="D625">
        <v>3</v>
      </c>
      <c r="E625" t="s">
        <v>858</v>
      </c>
    </row>
    <row r="626" spans="1:5" x14ac:dyDescent="0.35">
      <c r="A626">
        <v>21</v>
      </c>
      <c r="B626">
        <v>39180601</v>
      </c>
      <c r="C626">
        <v>39280601</v>
      </c>
      <c r="D626">
        <v>3</v>
      </c>
      <c r="E626" t="s">
        <v>195</v>
      </c>
    </row>
    <row r="627" spans="1:5" x14ac:dyDescent="0.35">
      <c r="A627">
        <v>22</v>
      </c>
      <c r="B627">
        <v>17646651</v>
      </c>
      <c r="C627">
        <v>17746651</v>
      </c>
      <c r="D627">
        <v>3</v>
      </c>
      <c r="E627" t="s">
        <v>860</v>
      </c>
    </row>
    <row r="628" spans="1:5" x14ac:dyDescent="0.35">
      <c r="A628">
        <v>22</v>
      </c>
      <c r="B628">
        <v>25096651</v>
      </c>
      <c r="C628">
        <v>25196651</v>
      </c>
      <c r="D628">
        <v>3</v>
      </c>
      <c r="E628" t="s">
        <v>861</v>
      </c>
    </row>
    <row r="629" spans="1:5" x14ac:dyDescent="0.35">
      <c r="A629">
        <v>22</v>
      </c>
      <c r="B629">
        <v>26446651</v>
      </c>
      <c r="C629">
        <v>26546651</v>
      </c>
      <c r="D629">
        <v>3</v>
      </c>
      <c r="E629" t="s">
        <v>862</v>
      </c>
    </row>
    <row r="630" spans="1:5" x14ac:dyDescent="0.35">
      <c r="A630">
        <v>22</v>
      </c>
      <c r="B630">
        <v>34096651</v>
      </c>
      <c r="C630">
        <v>34196651</v>
      </c>
      <c r="D630">
        <v>3</v>
      </c>
      <c r="E630" t="s">
        <v>865</v>
      </c>
    </row>
    <row r="631" spans="1:5" x14ac:dyDescent="0.35">
      <c r="A631">
        <v>22</v>
      </c>
      <c r="B631">
        <v>35196651</v>
      </c>
      <c r="C631">
        <v>35296651</v>
      </c>
      <c r="D631">
        <v>3</v>
      </c>
      <c r="E631" t="s">
        <v>867</v>
      </c>
    </row>
    <row r="632" spans="1:5" x14ac:dyDescent="0.35">
      <c r="A632">
        <v>22</v>
      </c>
      <c r="B632">
        <v>43746651</v>
      </c>
      <c r="C632">
        <v>43896651</v>
      </c>
      <c r="D632">
        <v>3</v>
      </c>
      <c r="E632" t="s">
        <v>871</v>
      </c>
    </row>
    <row r="633" spans="1:5" x14ac:dyDescent="0.35">
      <c r="A633">
        <v>1</v>
      </c>
      <c r="B633">
        <v>2475882</v>
      </c>
      <c r="C633">
        <v>2575882</v>
      </c>
      <c r="D633">
        <v>2</v>
      </c>
      <c r="E633" t="s">
        <v>18</v>
      </c>
    </row>
    <row r="634" spans="1:5" x14ac:dyDescent="0.35">
      <c r="A634">
        <v>1</v>
      </c>
      <c r="B634">
        <v>4325882</v>
      </c>
      <c r="C634">
        <v>4425882</v>
      </c>
      <c r="D634">
        <v>2</v>
      </c>
      <c r="E634" t="s">
        <v>19</v>
      </c>
    </row>
    <row r="635" spans="1:5" x14ac:dyDescent="0.35">
      <c r="A635">
        <v>1</v>
      </c>
      <c r="B635">
        <v>19175882</v>
      </c>
      <c r="C635">
        <v>19225882</v>
      </c>
      <c r="D635">
        <v>2</v>
      </c>
      <c r="E635" t="s">
        <v>23</v>
      </c>
    </row>
    <row r="636" spans="1:5" x14ac:dyDescent="0.35">
      <c r="A636">
        <v>1</v>
      </c>
      <c r="B636">
        <v>24825882</v>
      </c>
      <c r="C636">
        <v>24875882</v>
      </c>
      <c r="D636">
        <v>2</v>
      </c>
      <c r="E636" t="s">
        <v>27</v>
      </c>
    </row>
    <row r="637" spans="1:5" x14ac:dyDescent="0.35">
      <c r="A637">
        <v>1</v>
      </c>
      <c r="B637">
        <v>26675882</v>
      </c>
      <c r="C637">
        <v>26775882</v>
      </c>
      <c r="D637">
        <v>2</v>
      </c>
      <c r="E637" t="s">
        <v>29</v>
      </c>
    </row>
    <row r="638" spans="1:5" x14ac:dyDescent="0.35">
      <c r="A638">
        <v>1</v>
      </c>
      <c r="B638">
        <v>26825882</v>
      </c>
      <c r="C638">
        <v>26925882</v>
      </c>
      <c r="D638">
        <v>2</v>
      </c>
      <c r="E638" t="s">
        <v>30</v>
      </c>
    </row>
    <row r="639" spans="1:5" x14ac:dyDescent="0.35">
      <c r="A639">
        <v>1</v>
      </c>
      <c r="B639">
        <v>27375882</v>
      </c>
      <c r="C639">
        <v>27475882</v>
      </c>
      <c r="D639">
        <v>2</v>
      </c>
      <c r="E639" t="s">
        <v>31</v>
      </c>
    </row>
    <row r="640" spans="1:5" x14ac:dyDescent="0.35">
      <c r="A640">
        <v>1</v>
      </c>
      <c r="B640">
        <v>28175882</v>
      </c>
      <c r="C640">
        <v>28275882</v>
      </c>
      <c r="D640">
        <v>2</v>
      </c>
      <c r="E640" t="s">
        <v>32</v>
      </c>
    </row>
    <row r="641" spans="1:5" x14ac:dyDescent="0.35">
      <c r="A641">
        <v>1</v>
      </c>
      <c r="B641">
        <v>33025882</v>
      </c>
      <c r="C641">
        <v>33125882</v>
      </c>
      <c r="D641">
        <v>2</v>
      </c>
      <c r="E641" t="s">
        <v>35</v>
      </c>
    </row>
    <row r="642" spans="1:5" x14ac:dyDescent="0.35">
      <c r="A642">
        <v>1</v>
      </c>
      <c r="B642">
        <v>33975882</v>
      </c>
      <c r="C642">
        <v>34075882</v>
      </c>
      <c r="D642">
        <v>2</v>
      </c>
      <c r="E642" t="s">
        <v>36</v>
      </c>
    </row>
    <row r="643" spans="1:5" x14ac:dyDescent="0.35">
      <c r="A643">
        <v>1</v>
      </c>
      <c r="B643">
        <v>41075882</v>
      </c>
      <c r="C643">
        <v>41175882</v>
      </c>
      <c r="D643">
        <v>2</v>
      </c>
      <c r="E643" t="s">
        <v>38</v>
      </c>
    </row>
    <row r="644" spans="1:5" x14ac:dyDescent="0.35">
      <c r="A644">
        <v>1</v>
      </c>
      <c r="B644">
        <v>43275882</v>
      </c>
      <c r="C644">
        <v>43325882</v>
      </c>
      <c r="D644">
        <v>2</v>
      </c>
      <c r="E644" t="s">
        <v>27</v>
      </c>
    </row>
    <row r="645" spans="1:5" x14ac:dyDescent="0.35">
      <c r="A645">
        <v>1</v>
      </c>
      <c r="B645">
        <v>51525882</v>
      </c>
      <c r="C645">
        <v>51625882</v>
      </c>
      <c r="D645">
        <v>2</v>
      </c>
      <c r="E645" t="s">
        <v>39</v>
      </c>
    </row>
    <row r="646" spans="1:5" x14ac:dyDescent="0.35">
      <c r="A646">
        <v>1</v>
      </c>
      <c r="B646">
        <v>53175882</v>
      </c>
      <c r="C646">
        <v>53275882</v>
      </c>
      <c r="D646">
        <v>2</v>
      </c>
      <c r="E646" t="s">
        <v>41</v>
      </c>
    </row>
    <row r="647" spans="1:5" x14ac:dyDescent="0.35">
      <c r="A647">
        <v>1</v>
      </c>
      <c r="B647">
        <v>55725882</v>
      </c>
      <c r="C647">
        <v>55825882</v>
      </c>
      <c r="D647">
        <v>2</v>
      </c>
      <c r="E647" t="s">
        <v>42</v>
      </c>
    </row>
    <row r="648" spans="1:5" x14ac:dyDescent="0.35">
      <c r="A648">
        <v>1</v>
      </c>
      <c r="B648">
        <v>57275882</v>
      </c>
      <c r="C648">
        <v>57425882</v>
      </c>
      <c r="D648">
        <v>2</v>
      </c>
      <c r="E648" t="s">
        <v>43</v>
      </c>
    </row>
    <row r="649" spans="1:5" x14ac:dyDescent="0.35">
      <c r="A649">
        <v>1</v>
      </c>
      <c r="B649">
        <v>61025882</v>
      </c>
      <c r="C649">
        <v>61125882</v>
      </c>
      <c r="D649">
        <v>2</v>
      </c>
      <c r="E649" t="s">
        <v>45</v>
      </c>
    </row>
    <row r="650" spans="1:5" x14ac:dyDescent="0.35">
      <c r="A650">
        <v>1</v>
      </c>
      <c r="B650">
        <v>61225882</v>
      </c>
      <c r="C650">
        <v>61325882</v>
      </c>
      <c r="D650">
        <v>2</v>
      </c>
      <c r="E650" t="s">
        <v>46</v>
      </c>
    </row>
    <row r="651" spans="1:5" x14ac:dyDescent="0.35">
      <c r="A651">
        <v>1</v>
      </c>
      <c r="B651">
        <v>63675882</v>
      </c>
      <c r="C651">
        <v>63775882</v>
      </c>
      <c r="D651">
        <v>2</v>
      </c>
      <c r="E651" t="s">
        <v>48</v>
      </c>
    </row>
    <row r="652" spans="1:5" x14ac:dyDescent="0.35">
      <c r="A652">
        <v>1</v>
      </c>
      <c r="B652">
        <v>64775882</v>
      </c>
      <c r="C652">
        <v>64925882</v>
      </c>
      <c r="D652">
        <v>2</v>
      </c>
      <c r="E652" t="s">
        <v>50</v>
      </c>
    </row>
    <row r="653" spans="1:5" x14ac:dyDescent="0.35">
      <c r="A653">
        <v>1</v>
      </c>
      <c r="B653">
        <v>71625882</v>
      </c>
      <c r="C653">
        <v>71725882</v>
      </c>
      <c r="D653">
        <v>2</v>
      </c>
      <c r="E653" t="s">
        <v>53</v>
      </c>
    </row>
    <row r="654" spans="1:5" x14ac:dyDescent="0.35">
      <c r="A654">
        <v>1</v>
      </c>
      <c r="B654">
        <v>84625882</v>
      </c>
      <c r="C654">
        <v>84725882</v>
      </c>
      <c r="D654">
        <v>2</v>
      </c>
      <c r="E654" t="s">
        <v>61</v>
      </c>
    </row>
    <row r="655" spans="1:5" x14ac:dyDescent="0.35">
      <c r="A655">
        <v>1</v>
      </c>
      <c r="B655">
        <v>86375882</v>
      </c>
      <c r="C655">
        <v>86475882</v>
      </c>
      <c r="D655">
        <v>2</v>
      </c>
      <c r="E655" t="s">
        <v>62</v>
      </c>
    </row>
    <row r="656" spans="1:5" x14ac:dyDescent="0.35">
      <c r="A656">
        <v>1</v>
      </c>
      <c r="B656">
        <v>87575882</v>
      </c>
      <c r="C656">
        <v>87725882</v>
      </c>
      <c r="D656">
        <v>2</v>
      </c>
      <c r="E656" t="s">
        <v>65</v>
      </c>
    </row>
    <row r="657" spans="1:5" x14ac:dyDescent="0.35">
      <c r="A657">
        <v>1</v>
      </c>
      <c r="B657">
        <v>92975882</v>
      </c>
      <c r="C657">
        <v>93025882</v>
      </c>
      <c r="D657">
        <v>2</v>
      </c>
      <c r="E657" t="s">
        <v>67</v>
      </c>
    </row>
    <row r="658" spans="1:5" x14ac:dyDescent="0.35">
      <c r="A658">
        <v>1</v>
      </c>
      <c r="B658">
        <v>93925882</v>
      </c>
      <c r="C658">
        <v>94025882</v>
      </c>
      <c r="D658">
        <v>2</v>
      </c>
      <c r="E658" t="s">
        <v>68</v>
      </c>
    </row>
    <row r="659" spans="1:5" x14ac:dyDescent="0.35">
      <c r="A659">
        <v>1</v>
      </c>
      <c r="B659">
        <v>99975882</v>
      </c>
      <c r="C659">
        <v>100025882</v>
      </c>
      <c r="D659">
        <v>2</v>
      </c>
      <c r="E659" t="s">
        <v>70</v>
      </c>
    </row>
    <row r="660" spans="1:5" x14ac:dyDescent="0.35">
      <c r="A660">
        <v>1</v>
      </c>
      <c r="B660">
        <v>109975882</v>
      </c>
      <c r="C660">
        <v>110075882</v>
      </c>
      <c r="D660">
        <v>2</v>
      </c>
      <c r="E660" t="s">
        <v>75</v>
      </c>
    </row>
    <row r="661" spans="1:5" x14ac:dyDescent="0.35">
      <c r="A661">
        <v>1</v>
      </c>
      <c r="B661">
        <v>116325882</v>
      </c>
      <c r="C661">
        <v>116475882</v>
      </c>
      <c r="D661">
        <v>2</v>
      </c>
      <c r="E661" t="s">
        <v>77</v>
      </c>
    </row>
    <row r="662" spans="1:5" x14ac:dyDescent="0.35">
      <c r="A662">
        <v>1</v>
      </c>
      <c r="B662">
        <v>118575882</v>
      </c>
      <c r="C662">
        <v>118675882</v>
      </c>
      <c r="D662">
        <v>2</v>
      </c>
      <c r="E662" t="s">
        <v>78</v>
      </c>
    </row>
    <row r="663" spans="1:5" x14ac:dyDescent="0.35">
      <c r="A663">
        <v>1</v>
      </c>
      <c r="B663">
        <v>118725882</v>
      </c>
      <c r="C663">
        <v>118825882</v>
      </c>
      <c r="D663">
        <v>2</v>
      </c>
      <c r="E663" t="s">
        <v>78</v>
      </c>
    </row>
    <row r="664" spans="1:5" x14ac:dyDescent="0.35">
      <c r="A664">
        <v>1</v>
      </c>
      <c r="B664">
        <v>154475882</v>
      </c>
      <c r="C664">
        <v>154525882</v>
      </c>
      <c r="D664">
        <v>2</v>
      </c>
      <c r="E664" t="s">
        <v>82</v>
      </c>
    </row>
    <row r="665" spans="1:5" x14ac:dyDescent="0.35">
      <c r="A665">
        <v>1</v>
      </c>
      <c r="B665">
        <v>166875882</v>
      </c>
      <c r="C665">
        <v>166975882</v>
      </c>
      <c r="D665">
        <v>2</v>
      </c>
      <c r="E665" t="s">
        <v>85</v>
      </c>
    </row>
    <row r="666" spans="1:5" x14ac:dyDescent="0.35">
      <c r="A666">
        <v>1</v>
      </c>
      <c r="B666">
        <v>194325882</v>
      </c>
      <c r="C666">
        <v>194375882</v>
      </c>
      <c r="D666">
        <v>2</v>
      </c>
      <c r="E666" t="s">
        <v>100</v>
      </c>
    </row>
    <row r="667" spans="1:5" x14ac:dyDescent="0.35">
      <c r="A667">
        <v>1</v>
      </c>
      <c r="B667">
        <v>198875882</v>
      </c>
      <c r="C667">
        <v>199025882</v>
      </c>
      <c r="D667">
        <v>2</v>
      </c>
      <c r="E667" t="s">
        <v>18</v>
      </c>
    </row>
    <row r="668" spans="1:5" x14ac:dyDescent="0.35">
      <c r="A668">
        <v>1</v>
      </c>
      <c r="B668">
        <v>199825882</v>
      </c>
      <c r="C668">
        <v>199925882</v>
      </c>
      <c r="D668">
        <v>2</v>
      </c>
      <c r="E668" t="s">
        <v>102</v>
      </c>
    </row>
    <row r="669" spans="1:5" x14ac:dyDescent="0.35">
      <c r="A669">
        <v>1</v>
      </c>
      <c r="B669">
        <v>200925882</v>
      </c>
      <c r="C669">
        <v>201025882</v>
      </c>
      <c r="D669">
        <v>2</v>
      </c>
      <c r="E669" t="s">
        <v>103</v>
      </c>
    </row>
    <row r="670" spans="1:5" x14ac:dyDescent="0.35">
      <c r="A670">
        <v>1</v>
      </c>
      <c r="B670">
        <v>201825882</v>
      </c>
      <c r="C670">
        <v>201925882</v>
      </c>
      <c r="D670">
        <v>2</v>
      </c>
      <c r="E670" t="s">
        <v>104</v>
      </c>
    </row>
    <row r="671" spans="1:5" x14ac:dyDescent="0.35">
      <c r="A671">
        <v>1</v>
      </c>
      <c r="B671">
        <v>209925882</v>
      </c>
      <c r="C671">
        <v>210025882</v>
      </c>
      <c r="D671">
        <v>2</v>
      </c>
      <c r="E671" t="s">
        <v>39</v>
      </c>
    </row>
    <row r="672" spans="1:5" x14ac:dyDescent="0.35">
      <c r="A672">
        <v>1</v>
      </c>
      <c r="B672">
        <v>215225882</v>
      </c>
      <c r="C672">
        <v>215375882</v>
      </c>
      <c r="D672">
        <v>2</v>
      </c>
      <c r="E672" t="s">
        <v>77</v>
      </c>
    </row>
    <row r="673" spans="1:5" x14ac:dyDescent="0.35">
      <c r="A673">
        <v>1</v>
      </c>
      <c r="B673">
        <v>216125882</v>
      </c>
      <c r="C673">
        <v>216175882</v>
      </c>
      <c r="D673">
        <v>2</v>
      </c>
      <c r="E673" t="s">
        <v>107</v>
      </c>
    </row>
    <row r="674" spans="1:5" x14ac:dyDescent="0.35">
      <c r="A674">
        <v>1</v>
      </c>
      <c r="B674">
        <v>229475882</v>
      </c>
      <c r="C674">
        <v>229575882</v>
      </c>
      <c r="D674">
        <v>2</v>
      </c>
      <c r="E674" t="s">
        <v>109</v>
      </c>
    </row>
    <row r="675" spans="1:5" x14ac:dyDescent="0.35">
      <c r="A675">
        <v>1</v>
      </c>
      <c r="B675">
        <v>234625882</v>
      </c>
      <c r="C675">
        <v>234725882</v>
      </c>
      <c r="D675">
        <v>2</v>
      </c>
      <c r="E675" t="s">
        <v>110</v>
      </c>
    </row>
    <row r="676" spans="1:5" x14ac:dyDescent="0.35">
      <c r="A676">
        <v>1</v>
      </c>
      <c r="B676">
        <v>236675882</v>
      </c>
      <c r="C676">
        <v>236725882</v>
      </c>
      <c r="D676">
        <v>2</v>
      </c>
      <c r="E676" t="s">
        <v>112</v>
      </c>
    </row>
    <row r="677" spans="1:5" x14ac:dyDescent="0.35">
      <c r="A677">
        <v>1</v>
      </c>
      <c r="B677">
        <v>244675882</v>
      </c>
      <c r="C677">
        <v>244725882</v>
      </c>
      <c r="D677">
        <v>2</v>
      </c>
      <c r="E677" t="s">
        <v>114</v>
      </c>
    </row>
    <row r="678" spans="1:5" x14ac:dyDescent="0.35">
      <c r="A678">
        <v>1</v>
      </c>
      <c r="B678">
        <v>246975882</v>
      </c>
      <c r="C678">
        <v>247075882</v>
      </c>
      <c r="D678">
        <v>2</v>
      </c>
      <c r="E678" t="s">
        <v>115</v>
      </c>
    </row>
    <row r="679" spans="1:5" x14ac:dyDescent="0.35">
      <c r="A679">
        <v>2</v>
      </c>
      <c r="B679">
        <v>11749678</v>
      </c>
      <c r="C679">
        <v>11849678</v>
      </c>
      <c r="D679">
        <v>2</v>
      </c>
      <c r="E679" t="s">
        <v>78</v>
      </c>
    </row>
    <row r="680" spans="1:5" x14ac:dyDescent="0.35">
      <c r="A680">
        <v>2</v>
      </c>
      <c r="B680">
        <v>16949678</v>
      </c>
      <c r="C680">
        <v>16999678</v>
      </c>
      <c r="D680">
        <v>2</v>
      </c>
      <c r="E680" t="s">
        <v>103</v>
      </c>
    </row>
    <row r="681" spans="1:5" x14ac:dyDescent="0.35">
      <c r="A681">
        <v>2</v>
      </c>
      <c r="B681">
        <v>20699678</v>
      </c>
      <c r="C681">
        <v>20799678</v>
      </c>
      <c r="D681">
        <v>2</v>
      </c>
      <c r="E681" t="s">
        <v>124</v>
      </c>
    </row>
    <row r="682" spans="1:5" x14ac:dyDescent="0.35">
      <c r="A682">
        <v>2</v>
      </c>
      <c r="B682">
        <v>22599678</v>
      </c>
      <c r="C682">
        <v>22699678</v>
      </c>
      <c r="D682">
        <v>2</v>
      </c>
      <c r="E682" t="s">
        <v>124</v>
      </c>
    </row>
    <row r="683" spans="1:5" x14ac:dyDescent="0.35">
      <c r="A683">
        <v>2</v>
      </c>
      <c r="B683">
        <v>26849678</v>
      </c>
      <c r="C683">
        <v>26999678</v>
      </c>
      <c r="D683">
        <v>2</v>
      </c>
      <c r="E683" t="s">
        <v>127</v>
      </c>
    </row>
    <row r="684" spans="1:5" x14ac:dyDescent="0.35">
      <c r="A684">
        <v>2</v>
      </c>
      <c r="B684">
        <v>29099678</v>
      </c>
      <c r="C684">
        <v>29199678</v>
      </c>
      <c r="D684">
        <v>2</v>
      </c>
      <c r="E684" t="s">
        <v>128</v>
      </c>
    </row>
    <row r="685" spans="1:5" x14ac:dyDescent="0.35">
      <c r="A685">
        <v>2</v>
      </c>
      <c r="B685">
        <v>29249678</v>
      </c>
      <c r="C685">
        <v>29299678</v>
      </c>
      <c r="D685">
        <v>2</v>
      </c>
      <c r="E685" t="s">
        <v>129</v>
      </c>
    </row>
    <row r="686" spans="1:5" x14ac:dyDescent="0.35">
      <c r="A686">
        <v>2</v>
      </c>
      <c r="B686">
        <v>30549678</v>
      </c>
      <c r="C686">
        <v>30599678</v>
      </c>
      <c r="D686">
        <v>2</v>
      </c>
      <c r="E686" t="s">
        <v>130</v>
      </c>
    </row>
    <row r="687" spans="1:5" x14ac:dyDescent="0.35">
      <c r="A687">
        <v>2</v>
      </c>
      <c r="B687">
        <v>32049678</v>
      </c>
      <c r="C687">
        <v>32199678</v>
      </c>
      <c r="D687">
        <v>2</v>
      </c>
      <c r="E687" t="s">
        <v>131</v>
      </c>
    </row>
    <row r="688" spans="1:5" x14ac:dyDescent="0.35">
      <c r="A688">
        <v>2</v>
      </c>
      <c r="B688">
        <v>32499678</v>
      </c>
      <c r="C688">
        <v>32599678</v>
      </c>
      <c r="D688">
        <v>2</v>
      </c>
      <c r="E688" t="s">
        <v>131</v>
      </c>
    </row>
    <row r="689" spans="1:5" x14ac:dyDescent="0.35">
      <c r="A689">
        <v>2</v>
      </c>
      <c r="B689">
        <v>35949678</v>
      </c>
      <c r="C689">
        <v>36049678</v>
      </c>
      <c r="D689">
        <v>2</v>
      </c>
      <c r="E689" t="s">
        <v>132</v>
      </c>
    </row>
    <row r="690" spans="1:5" x14ac:dyDescent="0.35">
      <c r="A690">
        <v>2</v>
      </c>
      <c r="B690">
        <v>38299678</v>
      </c>
      <c r="C690">
        <v>38399678</v>
      </c>
      <c r="D690">
        <v>2</v>
      </c>
      <c r="E690" t="s">
        <v>103</v>
      </c>
    </row>
    <row r="691" spans="1:5" x14ac:dyDescent="0.35">
      <c r="A691">
        <v>2</v>
      </c>
      <c r="B691">
        <v>39249678</v>
      </c>
      <c r="C691">
        <v>39399678</v>
      </c>
      <c r="D691">
        <v>2</v>
      </c>
      <c r="E691" t="s">
        <v>134</v>
      </c>
    </row>
    <row r="692" spans="1:5" x14ac:dyDescent="0.35">
      <c r="A692">
        <v>2</v>
      </c>
      <c r="B692">
        <v>44349678</v>
      </c>
      <c r="C692">
        <v>44399678</v>
      </c>
      <c r="D692">
        <v>2</v>
      </c>
      <c r="E692" t="s">
        <v>136</v>
      </c>
    </row>
    <row r="693" spans="1:5" x14ac:dyDescent="0.35">
      <c r="A693">
        <v>2</v>
      </c>
      <c r="B693">
        <v>46299678</v>
      </c>
      <c r="C693">
        <v>46399678</v>
      </c>
      <c r="D693">
        <v>2</v>
      </c>
      <c r="E693" t="s">
        <v>137</v>
      </c>
    </row>
    <row r="694" spans="1:5" x14ac:dyDescent="0.35">
      <c r="A694">
        <v>2</v>
      </c>
      <c r="B694">
        <v>46449678</v>
      </c>
      <c r="C694">
        <v>46549678</v>
      </c>
      <c r="D694">
        <v>2</v>
      </c>
      <c r="E694" t="s">
        <v>138</v>
      </c>
    </row>
    <row r="695" spans="1:5" x14ac:dyDescent="0.35">
      <c r="A695">
        <v>2</v>
      </c>
      <c r="B695">
        <v>47199678</v>
      </c>
      <c r="C695">
        <v>47249678</v>
      </c>
      <c r="D695">
        <v>2</v>
      </c>
      <c r="E695" t="s">
        <v>139</v>
      </c>
    </row>
    <row r="696" spans="1:5" x14ac:dyDescent="0.35">
      <c r="A696">
        <v>2</v>
      </c>
      <c r="B696">
        <v>47399678</v>
      </c>
      <c r="C696">
        <v>47549678</v>
      </c>
      <c r="D696">
        <v>2</v>
      </c>
      <c r="E696" t="s">
        <v>140</v>
      </c>
    </row>
    <row r="697" spans="1:5" x14ac:dyDescent="0.35">
      <c r="A697">
        <v>2</v>
      </c>
      <c r="B697">
        <v>50899678</v>
      </c>
      <c r="C697">
        <v>51049678</v>
      </c>
      <c r="D697">
        <v>2</v>
      </c>
      <c r="E697" t="s">
        <v>141</v>
      </c>
    </row>
    <row r="698" spans="1:5" x14ac:dyDescent="0.35">
      <c r="A698">
        <v>2</v>
      </c>
      <c r="B698">
        <v>56399678</v>
      </c>
      <c r="C698">
        <v>56499678</v>
      </c>
      <c r="D698">
        <v>2</v>
      </c>
      <c r="E698" t="s">
        <v>144</v>
      </c>
    </row>
    <row r="699" spans="1:5" x14ac:dyDescent="0.35">
      <c r="A699">
        <v>2</v>
      </c>
      <c r="B699">
        <v>56849678</v>
      </c>
      <c r="C699">
        <v>56999678</v>
      </c>
      <c r="D699">
        <v>2</v>
      </c>
      <c r="E699" t="s">
        <v>46</v>
      </c>
    </row>
    <row r="700" spans="1:5" x14ac:dyDescent="0.35">
      <c r="A700">
        <v>2</v>
      </c>
      <c r="B700">
        <v>59449678</v>
      </c>
      <c r="C700">
        <v>59549678</v>
      </c>
      <c r="D700">
        <v>2</v>
      </c>
      <c r="E700" t="s">
        <v>144</v>
      </c>
    </row>
    <row r="701" spans="1:5" x14ac:dyDescent="0.35">
      <c r="A701">
        <v>2</v>
      </c>
      <c r="B701">
        <v>61399678</v>
      </c>
      <c r="C701">
        <v>61549678</v>
      </c>
      <c r="D701">
        <v>2</v>
      </c>
      <c r="E701" t="s">
        <v>146</v>
      </c>
    </row>
    <row r="702" spans="1:5" x14ac:dyDescent="0.35">
      <c r="A702">
        <v>2</v>
      </c>
      <c r="B702">
        <v>61649678</v>
      </c>
      <c r="C702">
        <v>61749678</v>
      </c>
      <c r="D702">
        <v>2</v>
      </c>
      <c r="E702" t="s">
        <v>147</v>
      </c>
    </row>
    <row r="703" spans="1:5" x14ac:dyDescent="0.35">
      <c r="A703">
        <v>2</v>
      </c>
      <c r="B703">
        <v>67349678</v>
      </c>
      <c r="C703">
        <v>67449678</v>
      </c>
      <c r="D703">
        <v>2</v>
      </c>
      <c r="E703" t="s">
        <v>151</v>
      </c>
    </row>
    <row r="704" spans="1:5" x14ac:dyDescent="0.35">
      <c r="A704">
        <v>2</v>
      </c>
      <c r="B704">
        <v>67849678</v>
      </c>
      <c r="C704">
        <v>67999678</v>
      </c>
      <c r="D704">
        <v>2</v>
      </c>
      <c r="E704" t="s">
        <v>152</v>
      </c>
    </row>
    <row r="705" spans="1:5" x14ac:dyDescent="0.35">
      <c r="A705">
        <v>2</v>
      </c>
      <c r="B705">
        <v>71149678</v>
      </c>
      <c r="C705">
        <v>71249678</v>
      </c>
      <c r="D705">
        <v>2</v>
      </c>
      <c r="E705" t="s">
        <v>153</v>
      </c>
    </row>
    <row r="706" spans="1:5" x14ac:dyDescent="0.35">
      <c r="A706">
        <v>2</v>
      </c>
      <c r="B706">
        <v>71299678</v>
      </c>
      <c r="C706">
        <v>71449678</v>
      </c>
      <c r="D706">
        <v>2</v>
      </c>
      <c r="E706" t="s">
        <v>103</v>
      </c>
    </row>
    <row r="707" spans="1:5" x14ac:dyDescent="0.35">
      <c r="A707">
        <v>2</v>
      </c>
      <c r="B707">
        <v>79599678</v>
      </c>
      <c r="C707">
        <v>79699678</v>
      </c>
      <c r="D707">
        <v>2</v>
      </c>
      <c r="E707" t="s">
        <v>157</v>
      </c>
    </row>
    <row r="708" spans="1:5" x14ac:dyDescent="0.35">
      <c r="A708">
        <v>2</v>
      </c>
      <c r="B708">
        <v>83899678</v>
      </c>
      <c r="C708">
        <v>83999678</v>
      </c>
      <c r="D708">
        <v>2</v>
      </c>
      <c r="E708" t="s">
        <v>161</v>
      </c>
    </row>
    <row r="709" spans="1:5" x14ac:dyDescent="0.35">
      <c r="A709">
        <v>2</v>
      </c>
      <c r="B709">
        <v>86049678</v>
      </c>
      <c r="C709">
        <v>86149678</v>
      </c>
      <c r="D709">
        <v>2</v>
      </c>
      <c r="E709" t="s">
        <v>107</v>
      </c>
    </row>
    <row r="710" spans="1:5" x14ac:dyDescent="0.35">
      <c r="A710">
        <v>2</v>
      </c>
      <c r="B710">
        <v>98199678</v>
      </c>
      <c r="C710">
        <v>98349678</v>
      </c>
      <c r="D710">
        <v>2</v>
      </c>
      <c r="E710" t="s">
        <v>165</v>
      </c>
    </row>
    <row r="711" spans="1:5" x14ac:dyDescent="0.35">
      <c r="A711">
        <v>2</v>
      </c>
      <c r="B711">
        <v>113849678</v>
      </c>
      <c r="C711">
        <v>113949678</v>
      </c>
      <c r="D711">
        <v>2</v>
      </c>
      <c r="E711" t="s">
        <v>170</v>
      </c>
    </row>
    <row r="712" spans="1:5" x14ac:dyDescent="0.35">
      <c r="A712">
        <v>2</v>
      </c>
      <c r="B712">
        <v>116349678</v>
      </c>
      <c r="C712">
        <v>116449678</v>
      </c>
      <c r="D712">
        <v>2</v>
      </c>
      <c r="E712" t="s">
        <v>173</v>
      </c>
    </row>
    <row r="713" spans="1:5" x14ac:dyDescent="0.35">
      <c r="A713">
        <v>2</v>
      </c>
      <c r="B713">
        <v>122249678</v>
      </c>
      <c r="C713">
        <v>122349678</v>
      </c>
      <c r="D713">
        <v>2</v>
      </c>
      <c r="E713" t="s">
        <v>174</v>
      </c>
    </row>
    <row r="714" spans="1:5" x14ac:dyDescent="0.35">
      <c r="A714">
        <v>2</v>
      </c>
      <c r="B714">
        <v>122699678</v>
      </c>
      <c r="C714">
        <v>122749678</v>
      </c>
      <c r="D714">
        <v>2</v>
      </c>
      <c r="E714" t="s">
        <v>48</v>
      </c>
    </row>
    <row r="715" spans="1:5" x14ac:dyDescent="0.35">
      <c r="A715">
        <v>2</v>
      </c>
      <c r="B715">
        <v>122849678</v>
      </c>
      <c r="C715">
        <v>122949678</v>
      </c>
      <c r="D715">
        <v>2</v>
      </c>
      <c r="E715" t="s">
        <v>175</v>
      </c>
    </row>
    <row r="716" spans="1:5" x14ac:dyDescent="0.35">
      <c r="A716">
        <v>2</v>
      </c>
      <c r="B716">
        <v>126399678</v>
      </c>
      <c r="C716">
        <v>126449678</v>
      </c>
      <c r="D716">
        <v>2</v>
      </c>
      <c r="E716" t="s">
        <v>177</v>
      </c>
    </row>
    <row r="717" spans="1:5" x14ac:dyDescent="0.35">
      <c r="A717">
        <v>2</v>
      </c>
      <c r="B717">
        <v>127799678</v>
      </c>
      <c r="C717">
        <v>127899678</v>
      </c>
      <c r="D717">
        <v>2</v>
      </c>
      <c r="E717" t="s">
        <v>178</v>
      </c>
    </row>
    <row r="718" spans="1:5" x14ac:dyDescent="0.35">
      <c r="A718">
        <v>2</v>
      </c>
      <c r="B718">
        <v>134099678</v>
      </c>
      <c r="C718">
        <v>134199678</v>
      </c>
      <c r="D718">
        <v>2</v>
      </c>
      <c r="E718" t="s">
        <v>27</v>
      </c>
    </row>
    <row r="719" spans="1:5" x14ac:dyDescent="0.35">
      <c r="A719">
        <v>2</v>
      </c>
      <c r="B719">
        <v>135149678</v>
      </c>
      <c r="C719">
        <v>135249678</v>
      </c>
      <c r="D719">
        <v>2</v>
      </c>
      <c r="E719" t="s">
        <v>179</v>
      </c>
    </row>
    <row r="720" spans="1:5" x14ac:dyDescent="0.35">
      <c r="A720">
        <v>2</v>
      </c>
      <c r="B720">
        <v>144949678</v>
      </c>
      <c r="C720">
        <v>145099678</v>
      </c>
      <c r="D720">
        <v>2</v>
      </c>
      <c r="E720" t="s">
        <v>181</v>
      </c>
    </row>
    <row r="721" spans="1:5" x14ac:dyDescent="0.35">
      <c r="A721">
        <v>2</v>
      </c>
      <c r="B721">
        <v>157049678</v>
      </c>
      <c r="C721">
        <v>157149678</v>
      </c>
      <c r="D721">
        <v>2</v>
      </c>
      <c r="E721" t="s">
        <v>103</v>
      </c>
    </row>
    <row r="722" spans="1:5" x14ac:dyDescent="0.35">
      <c r="A722">
        <v>2</v>
      </c>
      <c r="B722">
        <v>158249678</v>
      </c>
      <c r="C722">
        <v>158349678</v>
      </c>
      <c r="D722">
        <v>2</v>
      </c>
      <c r="E722" t="s">
        <v>186</v>
      </c>
    </row>
    <row r="723" spans="1:5" x14ac:dyDescent="0.35">
      <c r="A723">
        <v>2</v>
      </c>
      <c r="B723">
        <v>160649678</v>
      </c>
      <c r="C723">
        <v>160749678</v>
      </c>
      <c r="D723">
        <v>2</v>
      </c>
      <c r="E723" t="s">
        <v>188</v>
      </c>
    </row>
    <row r="724" spans="1:5" x14ac:dyDescent="0.35">
      <c r="A724">
        <v>2</v>
      </c>
      <c r="B724">
        <v>164599678</v>
      </c>
      <c r="C724">
        <v>164699678</v>
      </c>
      <c r="D724">
        <v>2</v>
      </c>
      <c r="E724" t="s">
        <v>189</v>
      </c>
    </row>
    <row r="725" spans="1:5" x14ac:dyDescent="0.35">
      <c r="A725">
        <v>2</v>
      </c>
      <c r="B725">
        <v>168749678</v>
      </c>
      <c r="C725">
        <v>168849678</v>
      </c>
      <c r="D725">
        <v>2</v>
      </c>
      <c r="E725" t="s">
        <v>127</v>
      </c>
    </row>
    <row r="726" spans="1:5" x14ac:dyDescent="0.35">
      <c r="A726">
        <v>2</v>
      </c>
      <c r="B726">
        <v>172299678</v>
      </c>
      <c r="C726">
        <v>172449678</v>
      </c>
      <c r="D726">
        <v>2</v>
      </c>
      <c r="E726" t="s">
        <v>32</v>
      </c>
    </row>
    <row r="727" spans="1:5" x14ac:dyDescent="0.35">
      <c r="A727">
        <v>2</v>
      </c>
      <c r="B727">
        <v>174099678</v>
      </c>
      <c r="C727">
        <v>174149678</v>
      </c>
      <c r="D727">
        <v>2</v>
      </c>
      <c r="E727" t="s">
        <v>18</v>
      </c>
    </row>
    <row r="728" spans="1:5" x14ac:dyDescent="0.35">
      <c r="A728">
        <v>2</v>
      </c>
      <c r="B728">
        <v>178499678</v>
      </c>
      <c r="C728">
        <v>178599678</v>
      </c>
      <c r="D728">
        <v>2</v>
      </c>
      <c r="E728" t="s">
        <v>170</v>
      </c>
    </row>
    <row r="729" spans="1:5" x14ac:dyDescent="0.35">
      <c r="A729">
        <v>2</v>
      </c>
      <c r="B729">
        <v>190699678</v>
      </c>
      <c r="C729">
        <v>190799678</v>
      </c>
      <c r="D729">
        <v>2</v>
      </c>
      <c r="E729" t="s">
        <v>197</v>
      </c>
    </row>
    <row r="730" spans="1:5" x14ac:dyDescent="0.35">
      <c r="A730">
        <v>2</v>
      </c>
      <c r="B730">
        <v>193799678</v>
      </c>
      <c r="C730">
        <v>193949678</v>
      </c>
      <c r="D730">
        <v>2</v>
      </c>
      <c r="E730" t="s">
        <v>35</v>
      </c>
    </row>
    <row r="731" spans="1:5" x14ac:dyDescent="0.35">
      <c r="A731">
        <v>2</v>
      </c>
      <c r="B731">
        <v>194249678</v>
      </c>
      <c r="C731">
        <v>194349678</v>
      </c>
      <c r="D731">
        <v>2</v>
      </c>
      <c r="E731" t="s">
        <v>198</v>
      </c>
    </row>
    <row r="732" spans="1:5" x14ac:dyDescent="0.35">
      <c r="A732">
        <v>2</v>
      </c>
      <c r="B732">
        <v>194749678</v>
      </c>
      <c r="C732">
        <v>194899678</v>
      </c>
      <c r="D732">
        <v>2</v>
      </c>
      <c r="E732" t="s">
        <v>199</v>
      </c>
    </row>
    <row r="733" spans="1:5" x14ac:dyDescent="0.35">
      <c r="A733">
        <v>2</v>
      </c>
      <c r="B733">
        <v>218849678</v>
      </c>
      <c r="C733">
        <v>218949678</v>
      </c>
      <c r="D733">
        <v>2</v>
      </c>
      <c r="E733" t="s">
        <v>211</v>
      </c>
    </row>
    <row r="734" spans="1:5" x14ac:dyDescent="0.35">
      <c r="A734">
        <v>2</v>
      </c>
      <c r="B734">
        <v>222299678</v>
      </c>
      <c r="C734">
        <v>222349678</v>
      </c>
      <c r="D734">
        <v>2</v>
      </c>
      <c r="E734" t="s">
        <v>213</v>
      </c>
    </row>
    <row r="735" spans="1:5" x14ac:dyDescent="0.35">
      <c r="A735">
        <v>2</v>
      </c>
      <c r="B735">
        <v>222699678</v>
      </c>
      <c r="C735">
        <v>222749678</v>
      </c>
      <c r="D735">
        <v>2</v>
      </c>
      <c r="E735" t="s">
        <v>214</v>
      </c>
    </row>
    <row r="736" spans="1:5" x14ac:dyDescent="0.35">
      <c r="A736">
        <v>2</v>
      </c>
      <c r="B736">
        <v>232749678</v>
      </c>
      <c r="C736">
        <v>232849678</v>
      </c>
      <c r="D736">
        <v>2</v>
      </c>
      <c r="E736" t="s">
        <v>218</v>
      </c>
    </row>
    <row r="737" spans="1:5" x14ac:dyDescent="0.35">
      <c r="A737">
        <v>2</v>
      </c>
      <c r="B737">
        <v>233349678</v>
      </c>
      <c r="C737">
        <v>233449678</v>
      </c>
      <c r="D737">
        <v>2</v>
      </c>
      <c r="E737" t="s">
        <v>128</v>
      </c>
    </row>
    <row r="738" spans="1:5" x14ac:dyDescent="0.35">
      <c r="A738">
        <v>2</v>
      </c>
      <c r="B738">
        <v>237449678</v>
      </c>
      <c r="C738">
        <v>237499678</v>
      </c>
      <c r="D738">
        <v>2</v>
      </c>
      <c r="E738" t="s">
        <v>220</v>
      </c>
    </row>
    <row r="739" spans="1:5" x14ac:dyDescent="0.35">
      <c r="A739">
        <v>2</v>
      </c>
      <c r="B739">
        <v>238349678</v>
      </c>
      <c r="C739">
        <v>238399678</v>
      </c>
      <c r="D739">
        <v>2</v>
      </c>
      <c r="E739" t="s">
        <v>19</v>
      </c>
    </row>
    <row r="740" spans="1:5" x14ac:dyDescent="0.35">
      <c r="A740">
        <v>2</v>
      </c>
      <c r="B740">
        <v>238449678</v>
      </c>
      <c r="C740">
        <v>238499678</v>
      </c>
      <c r="D740">
        <v>2</v>
      </c>
      <c r="E740" t="s">
        <v>221</v>
      </c>
    </row>
    <row r="741" spans="1:5" x14ac:dyDescent="0.35">
      <c r="A741">
        <v>2</v>
      </c>
      <c r="B741">
        <v>239399678</v>
      </c>
      <c r="C741">
        <v>239499678</v>
      </c>
      <c r="D741">
        <v>2</v>
      </c>
      <c r="E741" t="s">
        <v>222</v>
      </c>
    </row>
    <row r="742" spans="1:5" x14ac:dyDescent="0.35">
      <c r="A742">
        <v>2</v>
      </c>
      <c r="B742">
        <v>239599678</v>
      </c>
      <c r="C742">
        <v>239699678</v>
      </c>
      <c r="D742">
        <v>2</v>
      </c>
      <c r="E742" t="s">
        <v>223</v>
      </c>
    </row>
    <row r="743" spans="1:5" x14ac:dyDescent="0.35">
      <c r="A743">
        <v>3</v>
      </c>
      <c r="B743">
        <v>1427321</v>
      </c>
      <c r="C743">
        <v>1527321</v>
      </c>
      <c r="D743">
        <v>2</v>
      </c>
      <c r="E743" t="s">
        <v>225</v>
      </c>
    </row>
    <row r="744" spans="1:5" x14ac:dyDescent="0.35">
      <c r="A744">
        <v>3</v>
      </c>
      <c r="B744">
        <v>6527321</v>
      </c>
      <c r="C744">
        <v>6677321</v>
      </c>
      <c r="D744">
        <v>2</v>
      </c>
      <c r="E744" t="s">
        <v>161</v>
      </c>
    </row>
    <row r="745" spans="1:5" x14ac:dyDescent="0.35">
      <c r="A745">
        <v>3</v>
      </c>
      <c r="B745">
        <v>7677321</v>
      </c>
      <c r="C745">
        <v>7727321</v>
      </c>
      <c r="D745">
        <v>2</v>
      </c>
      <c r="E745" t="s">
        <v>227</v>
      </c>
    </row>
    <row r="746" spans="1:5" x14ac:dyDescent="0.35">
      <c r="A746">
        <v>3</v>
      </c>
      <c r="B746">
        <v>11377321</v>
      </c>
      <c r="C746">
        <v>11427321</v>
      </c>
      <c r="D746">
        <v>2</v>
      </c>
      <c r="E746" t="s">
        <v>229</v>
      </c>
    </row>
    <row r="747" spans="1:5" x14ac:dyDescent="0.35">
      <c r="A747">
        <v>3</v>
      </c>
      <c r="B747">
        <v>22327321</v>
      </c>
      <c r="C747">
        <v>22377321</v>
      </c>
      <c r="D747">
        <v>2</v>
      </c>
      <c r="E747" t="s">
        <v>100</v>
      </c>
    </row>
    <row r="748" spans="1:5" x14ac:dyDescent="0.35">
      <c r="A748">
        <v>3</v>
      </c>
      <c r="B748">
        <v>22977321</v>
      </c>
      <c r="C748">
        <v>23077321</v>
      </c>
      <c r="D748">
        <v>2</v>
      </c>
      <c r="E748" t="s">
        <v>230</v>
      </c>
    </row>
    <row r="749" spans="1:5" x14ac:dyDescent="0.35">
      <c r="A749">
        <v>3</v>
      </c>
      <c r="B749">
        <v>32577321</v>
      </c>
      <c r="C749">
        <v>32677321</v>
      </c>
      <c r="D749">
        <v>2</v>
      </c>
      <c r="E749" t="s">
        <v>233</v>
      </c>
    </row>
    <row r="750" spans="1:5" x14ac:dyDescent="0.35">
      <c r="A750">
        <v>3</v>
      </c>
      <c r="B750">
        <v>42677321</v>
      </c>
      <c r="C750">
        <v>42777321</v>
      </c>
      <c r="D750">
        <v>2</v>
      </c>
      <c r="E750" t="s">
        <v>236</v>
      </c>
    </row>
    <row r="751" spans="1:5" x14ac:dyDescent="0.35">
      <c r="A751">
        <v>3</v>
      </c>
      <c r="B751">
        <v>44677321</v>
      </c>
      <c r="C751">
        <v>44727321</v>
      </c>
      <c r="D751">
        <v>2</v>
      </c>
      <c r="E751" t="s">
        <v>115</v>
      </c>
    </row>
    <row r="752" spans="1:5" x14ac:dyDescent="0.35">
      <c r="A752">
        <v>3</v>
      </c>
      <c r="B752">
        <v>44877321</v>
      </c>
      <c r="C752">
        <v>45077321</v>
      </c>
      <c r="D752">
        <v>2</v>
      </c>
      <c r="E752" t="s">
        <v>137</v>
      </c>
    </row>
    <row r="753" spans="1:5" x14ac:dyDescent="0.35">
      <c r="A753">
        <v>3</v>
      </c>
      <c r="B753">
        <v>62427321</v>
      </c>
      <c r="C753">
        <v>62577321</v>
      </c>
      <c r="D753">
        <v>2</v>
      </c>
      <c r="E753" t="s">
        <v>242</v>
      </c>
    </row>
    <row r="754" spans="1:5" x14ac:dyDescent="0.35">
      <c r="A754">
        <v>3</v>
      </c>
      <c r="B754">
        <v>63927321</v>
      </c>
      <c r="C754">
        <v>63977321</v>
      </c>
      <c r="D754">
        <v>2</v>
      </c>
      <c r="E754" t="s">
        <v>128</v>
      </c>
    </row>
    <row r="755" spans="1:5" x14ac:dyDescent="0.35">
      <c r="A755">
        <v>3</v>
      </c>
      <c r="B755">
        <v>64027321</v>
      </c>
      <c r="C755">
        <v>64077321</v>
      </c>
      <c r="D755">
        <v>2</v>
      </c>
      <c r="E755" t="s">
        <v>244</v>
      </c>
    </row>
    <row r="756" spans="1:5" x14ac:dyDescent="0.35">
      <c r="A756">
        <v>3</v>
      </c>
      <c r="B756">
        <v>74127321</v>
      </c>
      <c r="C756">
        <v>74227321</v>
      </c>
      <c r="D756">
        <v>2</v>
      </c>
      <c r="E756" t="s">
        <v>247</v>
      </c>
    </row>
    <row r="757" spans="1:5" x14ac:dyDescent="0.35">
      <c r="A757">
        <v>3</v>
      </c>
      <c r="B757">
        <v>88777321</v>
      </c>
      <c r="C757">
        <v>88877321</v>
      </c>
      <c r="D757">
        <v>2</v>
      </c>
      <c r="E757" t="s">
        <v>252</v>
      </c>
    </row>
    <row r="758" spans="1:5" x14ac:dyDescent="0.35">
      <c r="A758">
        <v>3</v>
      </c>
      <c r="B758">
        <v>99427321</v>
      </c>
      <c r="C758">
        <v>99527321</v>
      </c>
      <c r="D758">
        <v>2</v>
      </c>
      <c r="E758" t="s">
        <v>254</v>
      </c>
    </row>
    <row r="759" spans="1:5" x14ac:dyDescent="0.35">
      <c r="A759">
        <v>3</v>
      </c>
      <c r="B759">
        <v>102677321</v>
      </c>
      <c r="C759">
        <v>102877321</v>
      </c>
      <c r="D759">
        <v>2</v>
      </c>
      <c r="E759" t="s">
        <v>152</v>
      </c>
    </row>
    <row r="760" spans="1:5" x14ac:dyDescent="0.35">
      <c r="A760">
        <v>3</v>
      </c>
      <c r="B760">
        <v>108777321</v>
      </c>
      <c r="C760">
        <v>108877321</v>
      </c>
      <c r="D760">
        <v>2</v>
      </c>
      <c r="E760" t="s">
        <v>186</v>
      </c>
    </row>
    <row r="761" spans="1:5" x14ac:dyDescent="0.35">
      <c r="A761">
        <v>3</v>
      </c>
      <c r="B761">
        <v>109127321</v>
      </c>
      <c r="C761">
        <v>109177321</v>
      </c>
      <c r="D761">
        <v>2</v>
      </c>
      <c r="E761" t="s">
        <v>39</v>
      </c>
    </row>
    <row r="762" spans="1:5" x14ac:dyDescent="0.35">
      <c r="A762">
        <v>3</v>
      </c>
      <c r="B762">
        <v>111477321</v>
      </c>
      <c r="C762">
        <v>111627321</v>
      </c>
      <c r="D762">
        <v>2</v>
      </c>
      <c r="E762" t="s">
        <v>260</v>
      </c>
    </row>
    <row r="763" spans="1:5" x14ac:dyDescent="0.35">
      <c r="A763">
        <v>3</v>
      </c>
      <c r="B763">
        <v>111727321</v>
      </c>
      <c r="C763">
        <v>111827321</v>
      </c>
      <c r="D763">
        <v>2</v>
      </c>
      <c r="E763" t="s">
        <v>260</v>
      </c>
    </row>
    <row r="764" spans="1:5" x14ac:dyDescent="0.35">
      <c r="A764">
        <v>3</v>
      </c>
      <c r="B764">
        <v>112177321</v>
      </c>
      <c r="C764">
        <v>112327321</v>
      </c>
      <c r="D764">
        <v>2</v>
      </c>
      <c r="E764" t="s">
        <v>144</v>
      </c>
    </row>
    <row r="765" spans="1:5" x14ac:dyDescent="0.35">
      <c r="A765">
        <v>3</v>
      </c>
      <c r="B765">
        <v>114827321</v>
      </c>
      <c r="C765">
        <v>114877321</v>
      </c>
      <c r="D765">
        <v>2</v>
      </c>
      <c r="E765" t="s">
        <v>262</v>
      </c>
    </row>
    <row r="766" spans="1:5" x14ac:dyDescent="0.35">
      <c r="A766">
        <v>3</v>
      </c>
      <c r="B766">
        <v>119077321</v>
      </c>
      <c r="C766">
        <v>119127321</v>
      </c>
      <c r="D766">
        <v>2</v>
      </c>
      <c r="E766" t="s">
        <v>263</v>
      </c>
    </row>
    <row r="767" spans="1:5" x14ac:dyDescent="0.35">
      <c r="A767">
        <v>3</v>
      </c>
      <c r="B767">
        <v>120327321</v>
      </c>
      <c r="C767">
        <v>120377321</v>
      </c>
      <c r="D767">
        <v>2</v>
      </c>
      <c r="E767" t="s">
        <v>264</v>
      </c>
    </row>
    <row r="768" spans="1:5" x14ac:dyDescent="0.35">
      <c r="A768">
        <v>3</v>
      </c>
      <c r="B768">
        <v>122377321</v>
      </c>
      <c r="C768">
        <v>122477321</v>
      </c>
      <c r="D768">
        <v>2</v>
      </c>
      <c r="E768" t="s">
        <v>266</v>
      </c>
    </row>
    <row r="769" spans="1:5" x14ac:dyDescent="0.35">
      <c r="A769">
        <v>3</v>
      </c>
      <c r="B769">
        <v>126877321</v>
      </c>
      <c r="C769">
        <v>126977321</v>
      </c>
      <c r="D769">
        <v>2</v>
      </c>
      <c r="E769" t="s">
        <v>260</v>
      </c>
    </row>
    <row r="770" spans="1:5" x14ac:dyDescent="0.35">
      <c r="A770">
        <v>3</v>
      </c>
      <c r="B770">
        <v>132177321</v>
      </c>
      <c r="C770">
        <v>132277321</v>
      </c>
      <c r="D770">
        <v>2</v>
      </c>
      <c r="E770" t="s">
        <v>268</v>
      </c>
    </row>
    <row r="771" spans="1:5" x14ac:dyDescent="0.35">
      <c r="A771">
        <v>3</v>
      </c>
      <c r="B771">
        <v>134277321</v>
      </c>
      <c r="C771">
        <v>134377321</v>
      </c>
      <c r="D771">
        <v>2</v>
      </c>
      <c r="E771" t="s">
        <v>270</v>
      </c>
    </row>
    <row r="772" spans="1:5" x14ac:dyDescent="0.35">
      <c r="A772">
        <v>3</v>
      </c>
      <c r="B772">
        <v>136477321</v>
      </c>
      <c r="C772">
        <v>136527321</v>
      </c>
      <c r="D772">
        <v>2</v>
      </c>
      <c r="E772" t="s">
        <v>260</v>
      </c>
    </row>
    <row r="773" spans="1:5" x14ac:dyDescent="0.35">
      <c r="A773">
        <v>3</v>
      </c>
      <c r="B773">
        <v>137877321</v>
      </c>
      <c r="C773">
        <v>137977321</v>
      </c>
      <c r="D773">
        <v>2</v>
      </c>
      <c r="E773" t="s">
        <v>70</v>
      </c>
    </row>
    <row r="774" spans="1:5" x14ac:dyDescent="0.35">
      <c r="A774">
        <v>3</v>
      </c>
      <c r="B774">
        <v>141427321</v>
      </c>
      <c r="C774">
        <v>141527321</v>
      </c>
      <c r="D774">
        <v>2</v>
      </c>
      <c r="E774" t="s">
        <v>276</v>
      </c>
    </row>
    <row r="775" spans="1:5" x14ac:dyDescent="0.35">
      <c r="A775">
        <v>3</v>
      </c>
      <c r="B775">
        <v>141927321</v>
      </c>
      <c r="C775">
        <v>142027321</v>
      </c>
      <c r="D775">
        <v>2</v>
      </c>
      <c r="E775" t="s">
        <v>277</v>
      </c>
    </row>
    <row r="776" spans="1:5" x14ac:dyDescent="0.35">
      <c r="A776">
        <v>3</v>
      </c>
      <c r="B776">
        <v>151727321</v>
      </c>
      <c r="C776">
        <v>151827321</v>
      </c>
      <c r="D776">
        <v>2</v>
      </c>
      <c r="E776" t="s">
        <v>282</v>
      </c>
    </row>
    <row r="777" spans="1:5" x14ac:dyDescent="0.35">
      <c r="A777">
        <v>3</v>
      </c>
      <c r="B777">
        <v>153777321</v>
      </c>
      <c r="C777">
        <v>153877321</v>
      </c>
      <c r="D777">
        <v>2</v>
      </c>
      <c r="E777" t="s">
        <v>283</v>
      </c>
    </row>
    <row r="778" spans="1:5" x14ac:dyDescent="0.35">
      <c r="A778">
        <v>3</v>
      </c>
      <c r="B778">
        <v>154927321</v>
      </c>
      <c r="C778">
        <v>155027321</v>
      </c>
      <c r="D778">
        <v>2</v>
      </c>
      <c r="E778" t="s">
        <v>284</v>
      </c>
    </row>
    <row r="779" spans="1:5" x14ac:dyDescent="0.35">
      <c r="A779">
        <v>3</v>
      </c>
      <c r="B779">
        <v>155527321</v>
      </c>
      <c r="C779">
        <v>155627321</v>
      </c>
      <c r="D779">
        <v>2</v>
      </c>
      <c r="E779" t="s">
        <v>260</v>
      </c>
    </row>
    <row r="780" spans="1:5" x14ac:dyDescent="0.35">
      <c r="A780">
        <v>3</v>
      </c>
      <c r="B780">
        <v>156477321</v>
      </c>
      <c r="C780">
        <v>156577321</v>
      </c>
      <c r="D780">
        <v>2</v>
      </c>
      <c r="E780" t="s">
        <v>285</v>
      </c>
    </row>
    <row r="781" spans="1:5" x14ac:dyDescent="0.35">
      <c r="A781">
        <v>3</v>
      </c>
      <c r="B781">
        <v>156927321</v>
      </c>
      <c r="C781">
        <v>157027321</v>
      </c>
      <c r="D781">
        <v>2</v>
      </c>
      <c r="E781" t="s">
        <v>109</v>
      </c>
    </row>
    <row r="782" spans="1:5" x14ac:dyDescent="0.35">
      <c r="A782">
        <v>3</v>
      </c>
      <c r="B782">
        <v>158577321</v>
      </c>
      <c r="C782">
        <v>158827321</v>
      </c>
      <c r="D782">
        <v>2</v>
      </c>
      <c r="E782" t="s">
        <v>288</v>
      </c>
    </row>
    <row r="783" spans="1:5" x14ac:dyDescent="0.35">
      <c r="A783">
        <v>3</v>
      </c>
      <c r="B783">
        <v>161527321</v>
      </c>
      <c r="C783">
        <v>161627321</v>
      </c>
      <c r="D783">
        <v>2</v>
      </c>
      <c r="E783" t="s">
        <v>75</v>
      </c>
    </row>
    <row r="784" spans="1:5" x14ac:dyDescent="0.35">
      <c r="A784">
        <v>3</v>
      </c>
      <c r="B784">
        <v>161677321</v>
      </c>
      <c r="C784">
        <v>161777321</v>
      </c>
      <c r="D784">
        <v>2</v>
      </c>
      <c r="E784" t="s">
        <v>290</v>
      </c>
    </row>
    <row r="785" spans="1:5" x14ac:dyDescent="0.35">
      <c r="A785">
        <v>3</v>
      </c>
      <c r="B785">
        <v>166677321</v>
      </c>
      <c r="C785">
        <v>166727321</v>
      </c>
      <c r="D785">
        <v>2</v>
      </c>
      <c r="E785" t="s">
        <v>295</v>
      </c>
    </row>
    <row r="786" spans="1:5" x14ac:dyDescent="0.35">
      <c r="A786">
        <v>3</v>
      </c>
      <c r="B786">
        <v>173027321</v>
      </c>
      <c r="C786">
        <v>173127321</v>
      </c>
      <c r="D786">
        <v>2</v>
      </c>
      <c r="E786" t="s">
        <v>299</v>
      </c>
    </row>
    <row r="787" spans="1:5" x14ac:dyDescent="0.35">
      <c r="A787">
        <v>3</v>
      </c>
      <c r="B787">
        <v>174927321</v>
      </c>
      <c r="C787">
        <v>175077321</v>
      </c>
      <c r="D787">
        <v>2</v>
      </c>
      <c r="E787" t="s">
        <v>112</v>
      </c>
    </row>
    <row r="788" spans="1:5" x14ac:dyDescent="0.35">
      <c r="A788">
        <v>3</v>
      </c>
      <c r="B788">
        <v>179127321</v>
      </c>
      <c r="C788">
        <v>179227321</v>
      </c>
      <c r="D788">
        <v>2</v>
      </c>
      <c r="E788" t="s">
        <v>302</v>
      </c>
    </row>
    <row r="789" spans="1:5" x14ac:dyDescent="0.35">
      <c r="A789">
        <v>3</v>
      </c>
      <c r="B789">
        <v>183027321</v>
      </c>
      <c r="C789">
        <v>183077321</v>
      </c>
      <c r="D789">
        <v>2</v>
      </c>
      <c r="E789" t="s">
        <v>303</v>
      </c>
    </row>
    <row r="790" spans="1:5" x14ac:dyDescent="0.35">
      <c r="A790">
        <v>3</v>
      </c>
      <c r="B790">
        <v>186527321</v>
      </c>
      <c r="C790">
        <v>186627321</v>
      </c>
      <c r="D790">
        <v>2</v>
      </c>
      <c r="E790" t="s">
        <v>304</v>
      </c>
    </row>
    <row r="791" spans="1:5" x14ac:dyDescent="0.35">
      <c r="A791">
        <v>4</v>
      </c>
      <c r="B791">
        <v>5239741</v>
      </c>
      <c r="C791">
        <v>5339741</v>
      </c>
      <c r="D791">
        <v>2</v>
      </c>
      <c r="E791" t="s">
        <v>308</v>
      </c>
    </row>
    <row r="792" spans="1:5" x14ac:dyDescent="0.35">
      <c r="A792">
        <v>4</v>
      </c>
      <c r="B792">
        <v>7089741</v>
      </c>
      <c r="C792">
        <v>7139741</v>
      </c>
      <c r="D792">
        <v>2</v>
      </c>
      <c r="E792" t="s">
        <v>310</v>
      </c>
    </row>
    <row r="793" spans="1:5" x14ac:dyDescent="0.35">
      <c r="A793">
        <v>4</v>
      </c>
      <c r="B793">
        <v>14039741</v>
      </c>
      <c r="C793">
        <v>14139741</v>
      </c>
      <c r="D793">
        <v>2</v>
      </c>
      <c r="E793" t="s">
        <v>314</v>
      </c>
    </row>
    <row r="794" spans="1:5" x14ac:dyDescent="0.35">
      <c r="A794">
        <v>4</v>
      </c>
      <c r="B794">
        <v>14989741</v>
      </c>
      <c r="C794">
        <v>15089741</v>
      </c>
      <c r="D794">
        <v>2</v>
      </c>
      <c r="E794" t="s">
        <v>295</v>
      </c>
    </row>
    <row r="795" spans="1:5" x14ac:dyDescent="0.35">
      <c r="A795">
        <v>4</v>
      </c>
      <c r="B795">
        <v>15539741</v>
      </c>
      <c r="C795">
        <v>15639741</v>
      </c>
      <c r="D795">
        <v>2</v>
      </c>
      <c r="E795" t="s">
        <v>41</v>
      </c>
    </row>
    <row r="796" spans="1:5" x14ac:dyDescent="0.35">
      <c r="A796">
        <v>4</v>
      </c>
      <c r="B796">
        <v>16289741</v>
      </c>
      <c r="C796">
        <v>16389741</v>
      </c>
      <c r="D796">
        <v>2</v>
      </c>
      <c r="E796" t="s">
        <v>315</v>
      </c>
    </row>
    <row r="797" spans="1:5" x14ac:dyDescent="0.35">
      <c r="A797">
        <v>4</v>
      </c>
      <c r="B797">
        <v>18439741</v>
      </c>
      <c r="C797">
        <v>18489741</v>
      </c>
      <c r="D797">
        <v>2</v>
      </c>
      <c r="E797" t="s">
        <v>316</v>
      </c>
    </row>
    <row r="798" spans="1:5" x14ac:dyDescent="0.35">
      <c r="A798">
        <v>4</v>
      </c>
      <c r="B798">
        <v>19539741</v>
      </c>
      <c r="C798">
        <v>19689741</v>
      </c>
      <c r="D798">
        <v>2</v>
      </c>
      <c r="E798" t="s">
        <v>317</v>
      </c>
    </row>
    <row r="799" spans="1:5" x14ac:dyDescent="0.35">
      <c r="A799">
        <v>4</v>
      </c>
      <c r="B799">
        <v>28089741</v>
      </c>
      <c r="C799">
        <v>28189741</v>
      </c>
      <c r="D799">
        <v>2</v>
      </c>
      <c r="E799" t="s">
        <v>323</v>
      </c>
    </row>
    <row r="800" spans="1:5" x14ac:dyDescent="0.35">
      <c r="A800">
        <v>4</v>
      </c>
      <c r="B800">
        <v>29939741</v>
      </c>
      <c r="C800">
        <v>30039741</v>
      </c>
      <c r="D800">
        <v>2</v>
      </c>
      <c r="E800" t="s">
        <v>328</v>
      </c>
    </row>
    <row r="801" spans="1:5" x14ac:dyDescent="0.35">
      <c r="A801">
        <v>4</v>
      </c>
      <c r="B801">
        <v>32789741</v>
      </c>
      <c r="C801">
        <v>32939741</v>
      </c>
      <c r="D801">
        <v>2</v>
      </c>
      <c r="E801" t="s">
        <v>329</v>
      </c>
    </row>
    <row r="802" spans="1:5" x14ac:dyDescent="0.35">
      <c r="A802">
        <v>4</v>
      </c>
      <c r="B802">
        <v>34039741</v>
      </c>
      <c r="C802">
        <v>34139741</v>
      </c>
      <c r="D802">
        <v>2</v>
      </c>
      <c r="E802" t="s">
        <v>330</v>
      </c>
    </row>
    <row r="803" spans="1:5" x14ac:dyDescent="0.35">
      <c r="A803">
        <v>4</v>
      </c>
      <c r="B803">
        <v>37789741</v>
      </c>
      <c r="C803">
        <v>37889741</v>
      </c>
      <c r="D803">
        <v>2</v>
      </c>
      <c r="E803" t="s">
        <v>334</v>
      </c>
    </row>
    <row r="804" spans="1:5" x14ac:dyDescent="0.35">
      <c r="A804">
        <v>4</v>
      </c>
      <c r="B804">
        <v>39239741</v>
      </c>
      <c r="C804">
        <v>39339741</v>
      </c>
      <c r="D804">
        <v>2</v>
      </c>
      <c r="E804" t="s">
        <v>242</v>
      </c>
    </row>
    <row r="805" spans="1:5" x14ac:dyDescent="0.35">
      <c r="A805">
        <v>4</v>
      </c>
      <c r="B805">
        <v>39889741</v>
      </c>
      <c r="C805">
        <v>39939741</v>
      </c>
      <c r="D805">
        <v>2</v>
      </c>
      <c r="E805" t="s">
        <v>140</v>
      </c>
    </row>
    <row r="806" spans="1:5" x14ac:dyDescent="0.35">
      <c r="A806">
        <v>4</v>
      </c>
      <c r="B806">
        <v>60089741</v>
      </c>
      <c r="C806">
        <v>60139741</v>
      </c>
      <c r="D806">
        <v>2</v>
      </c>
      <c r="E806" t="s">
        <v>82</v>
      </c>
    </row>
    <row r="807" spans="1:5" x14ac:dyDescent="0.35">
      <c r="A807">
        <v>4</v>
      </c>
      <c r="B807">
        <v>75589741</v>
      </c>
      <c r="C807">
        <v>75689741</v>
      </c>
      <c r="D807">
        <v>2</v>
      </c>
      <c r="E807" t="s">
        <v>337</v>
      </c>
    </row>
    <row r="808" spans="1:5" x14ac:dyDescent="0.35">
      <c r="A808">
        <v>4</v>
      </c>
      <c r="B808">
        <v>86039741</v>
      </c>
      <c r="C808">
        <v>86089741</v>
      </c>
      <c r="D808">
        <v>2</v>
      </c>
      <c r="E808" t="s">
        <v>82</v>
      </c>
    </row>
    <row r="809" spans="1:5" x14ac:dyDescent="0.35">
      <c r="A809">
        <v>4</v>
      </c>
      <c r="B809">
        <v>97989741</v>
      </c>
      <c r="C809">
        <v>98089741</v>
      </c>
      <c r="D809">
        <v>2</v>
      </c>
      <c r="E809" t="s">
        <v>340</v>
      </c>
    </row>
    <row r="810" spans="1:5" x14ac:dyDescent="0.35">
      <c r="A810">
        <v>4</v>
      </c>
      <c r="B810">
        <v>102939741</v>
      </c>
      <c r="C810">
        <v>103039741</v>
      </c>
      <c r="D810">
        <v>2</v>
      </c>
      <c r="E810" t="s">
        <v>152</v>
      </c>
    </row>
    <row r="811" spans="1:5" x14ac:dyDescent="0.35">
      <c r="A811">
        <v>4</v>
      </c>
      <c r="B811">
        <v>104589741</v>
      </c>
      <c r="C811">
        <v>104739741</v>
      </c>
      <c r="D811">
        <v>2</v>
      </c>
      <c r="E811" t="s">
        <v>341</v>
      </c>
    </row>
    <row r="812" spans="1:5" x14ac:dyDescent="0.35">
      <c r="A812">
        <v>4</v>
      </c>
      <c r="B812">
        <v>106239741</v>
      </c>
      <c r="C812">
        <v>106339741</v>
      </c>
      <c r="D812">
        <v>2</v>
      </c>
      <c r="E812" t="s">
        <v>175</v>
      </c>
    </row>
    <row r="813" spans="1:5" x14ac:dyDescent="0.35">
      <c r="A813">
        <v>4</v>
      </c>
      <c r="B813">
        <v>118739741</v>
      </c>
      <c r="C813">
        <v>118839741</v>
      </c>
      <c r="D813">
        <v>2</v>
      </c>
      <c r="E813" t="s">
        <v>346</v>
      </c>
    </row>
    <row r="814" spans="1:5" x14ac:dyDescent="0.35">
      <c r="A814">
        <v>4</v>
      </c>
      <c r="B814">
        <v>126789741</v>
      </c>
      <c r="C814">
        <v>126889741</v>
      </c>
      <c r="D814">
        <v>2</v>
      </c>
      <c r="E814" t="s">
        <v>61</v>
      </c>
    </row>
    <row r="815" spans="1:5" x14ac:dyDescent="0.35">
      <c r="A815">
        <v>4</v>
      </c>
      <c r="B815">
        <v>127989741</v>
      </c>
      <c r="C815">
        <v>128039741</v>
      </c>
      <c r="D815">
        <v>2</v>
      </c>
      <c r="E815" t="s">
        <v>350</v>
      </c>
    </row>
    <row r="816" spans="1:5" x14ac:dyDescent="0.35">
      <c r="A816">
        <v>4</v>
      </c>
      <c r="B816">
        <v>141589741</v>
      </c>
      <c r="C816">
        <v>141689741</v>
      </c>
      <c r="D816">
        <v>2</v>
      </c>
      <c r="E816" t="s">
        <v>351</v>
      </c>
    </row>
    <row r="817" spans="1:5" x14ac:dyDescent="0.35">
      <c r="A817">
        <v>4</v>
      </c>
      <c r="B817">
        <v>147689741</v>
      </c>
      <c r="C817">
        <v>147839741</v>
      </c>
      <c r="D817">
        <v>2</v>
      </c>
      <c r="E817" t="s">
        <v>354</v>
      </c>
    </row>
    <row r="818" spans="1:5" x14ac:dyDescent="0.35">
      <c r="A818">
        <v>4</v>
      </c>
      <c r="B818">
        <v>152689741</v>
      </c>
      <c r="C818">
        <v>152839741</v>
      </c>
      <c r="D818">
        <v>2</v>
      </c>
      <c r="E818" t="s">
        <v>355</v>
      </c>
    </row>
    <row r="819" spans="1:5" x14ac:dyDescent="0.35">
      <c r="A819">
        <v>4</v>
      </c>
      <c r="B819">
        <v>158039741</v>
      </c>
      <c r="C819">
        <v>158139741</v>
      </c>
      <c r="D819">
        <v>2</v>
      </c>
      <c r="E819" t="s">
        <v>32</v>
      </c>
    </row>
    <row r="820" spans="1:5" x14ac:dyDescent="0.35">
      <c r="A820">
        <v>4</v>
      </c>
      <c r="B820">
        <v>158439741</v>
      </c>
      <c r="C820">
        <v>158539741</v>
      </c>
      <c r="D820">
        <v>2</v>
      </c>
      <c r="E820" t="s">
        <v>157</v>
      </c>
    </row>
    <row r="821" spans="1:5" x14ac:dyDescent="0.35">
      <c r="A821">
        <v>4</v>
      </c>
      <c r="B821">
        <v>158639741</v>
      </c>
      <c r="C821">
        <v>158739741</v>
      </c>
      <c r="D821">
        <v>2</v>
      </c>
      <c r="E821" t="s">
        <v>360</v>
      </c>
    </row>
    <row r="822" spans="1:5" x14ac:dyDescent="0.35">
      <c r="A822">
        <v>4</v>
      </c>
      <c r="B822">
        <v>159539741</v>
      </c>
      <c r="C822">
        <v>159639741</v>
      </c>
      <c r="D822">
        <v>2</v>
      </c>
      <c r="E822" t="s">
        <v>362</v>
      </c>
    </row>
    <row r="823" spans="1:5" x14ac:dyDescent="0.35">
      <c r="A823">
        <v>4</v>
      </c>
      <c r="B823">
        <v>162139741</v>
      </c>
      <c r="C823">
        <v>162239741</v>
      </c>
      <c r="D823">
        <v>2</v>
      </c>
      <c r="E823" t="s">
        <v>270</v>
      </c>
    </row>
    <row r="824" spans="1:5" x14ac:dyDescent="0.35">
      <c r="A824">
        <v>4</v>
      </c>
      <c r="B824">
        <v>167589741</v>
      </c>
      <c r="C824">
        <v>167739741</v>
      </c>
      <c r="D824">
        <v>2</v>
      </c>
      <c r="E824" t="s">
        <v>364</v>
      </c>
    </row>
    <row r="825" spans="1:5" x14ac:dyDescent="0.35">
      <c r="A825">
        <v>4</v>
      </c>
      <c r="B825">
        <v>170039741</v>
      </c>
      <c r="C825">
        <v>170139741</v>
      </c>
      <c r="D825">
        <v>2</v>
      </c>
      <c r="E825" t="s">
        <v>368</v>
      </c>
    </row>
    <row r="826" spans="1:5" x14ac:dyDescent="0.35">
      <c r="A826">
        <v>4</v>
      </c>
      <c r="B826">
        <v>179839741</v>
      </c>
      <c r="C826">
        <v>179889741</v>
      </c>
      <c r="D826">
        <v>2</v>
      </c>
      <c r="E826" t="s">
        <v>372</v>
      </c>
    </row>
    <row r="827" spans="1:5" x14ac:dyDescent="0.35">
      <c r="A827">
        <v>4</v>
      </c>
      <c r="B827">
        <v>184639741</v>
      </c>
      <c r="C827">
        <v>184739741</v>
      </c>
      <c r="D827">
        <v>2</v>
      </c>
      <c r="E827" t="s">
        <v>39</v>
      </c>
    </row>
    <row r="828" spans="1:5" x14ac:dyDescent="0.35">
      <c r="A828">
        <v>4</v>
      </c>
      <c r="B828">
        <v>188839741</v>
      </c>
      <c r="C828">
        <v>188989741</v>
      </c>
      <c r="D828">
        <v>2</v>
      </c>
      <c r="E828" t="s">
        <v>374</v>
      </c>
    </row>
    <row r="829" spans="1:5" x14ac:dyDescent="0.35">
      <c r="A829">
        <v>5</v>
      </c>
      <c r="B829">
        <v>3403627</v>
      </c>
      <c r="C829">
        <v>3553627</v>
      </c>
      <c r="D829">
        <v>2</v>
      </c>
      <c r="E829" t="s">
        <v>67</v>
      </c>
    </row>
    <row r="830" spans="1:5" x14ac:dyDescent="0.35">
      <c r="A830">
        <v>5</v>
      </c>
      <c r="B830">
        <v>10303627</v>
      </c>
      <c r="C830">
        <v>10403627</v>
      </c>
      <c r="D830">
        <v>2</v>
      </c>
      <c r="E830" t="s">
        <v>375</v>
      </c>
    </row>
    <row r="831" spans="1:5" x14ac:dyDescent="0.35">
      <c r="A831">
        <v>5</v>
      </c>
      <c r="B831">
        <v>15803627</v>
      </c>
      <c r="C831">
        <v>15903627</v>
      </c>
      <c r="D831">
        <v>2</v>
      </c>
      <c r="E831" t="s">
        <v>124</v>
      </c>
    </row>
    <row r="832" spans="1:5" x14ac:dyDescent="0.35">
      <c r="A832">
        <v>5</v>
      </c>
      <c r="B832">
        <v>24703627</v>
      </c>
      <c r="C832">
        <v>24753627</v>
      </c>
      <c r="D832">
        <v>2</v>
      </c>
      <c r="E832" t="s">
        <v>70</v>
      </c>
    </row>
    <row r="833" spans="1:5" x14ac:dyDescent="0.35">
      <c r="A833">
        <v>5</v>
      </c>
      <c r="B833">
        <v>25203627</v>
      </c>
      <c r="C833">
        <v>25303627</v>
      </c>
      <c r="D833">
        <v>2</v>
      </c>
      <c r="E833" t="s">
        <v>380</v>
      </c>
    </row>
    <row r="834" spans="1:5" x14ac:dyDescent="0.35">
      <c r="A834">
        <v>5</v>
      </c>
      <c r="B834">
        <v>29353627</v>
      </c>
      <c r="C834">
        <v>29453627</v>
      </c>
      <c r="D834">
        <v>2</v>
      </c>
      <c r="E834" t="s">
        <v>382</v>
      </c>
    </row>
    <row r="835" spans="1:5" x14ac:dyDescent="0.35">
      <c r="A835">
        <v>5</v>
      </c>
      <c r="B835">
        <v>39703627</v>
      </c>
      <c r="C835">
        <v>39803627</v>
      </c>
      <c r="D835">
        <v>2</v>
      </c>
      <c r="E835" t="s">
        <v>384</v>
      </c>
    </row>
    <row r="836" spans="1:5" x14ac:dyDescent="0.35">
      <c r="A836">
        <v>5</v>
      </c>
      <c r="B836">
        <v>64053627</v>
      </c>
      <c r="C836">
        <v>64103627</v>
      </c>
      <c r="D836">
        <v>2</v>
      </c>
      <c r="E836" t="s">
        <v>387</v>
      </c>
    </row>
    <row r="837" spans="1:5" x14ac:dyDescent="0.35">
      <c r="A837">
        <v>5</v>
      </c>
      <c r="B837">
        <v>80603627</v>
      </c>
      <c r="C837">
        <v>80653627</v>
      </c>
      <c r="D837">
        <v>2</v>
      </c>
      <c r="E837" t="s">
        <v>391</v>
      </c>
    </row>
    <row r="838" spans="1:5" x14ac:dyDescent="0.35">
      <c r="A838">
        <v>5</v>
      </c>
      <c r="B838">
        <v>87303627</v>
      </c>
      <c r="C838">
        <v>87453627</v>
      </c>
      <c r="D838">
        <v>2</v>
      </c>
      <c r="E838" t="s">
        <v>330</v>
      </c>
    </row>
    <row r="839" spans="1:5" x14ac:dyDescent="0.35">
      <c r="A839">
        <v>5</v>
      </c>
      <c r="B839">
        <v>97303627</v>
      </c>
      <c r="C839">
        <v>97353627</v>
      </c>
      <c r="D839">
        <v>2</v>
      </c>
      <c r="E839" t="s">
        <v>380</v>
      </c>
    </row>
    <row r="840" spans="1:5" x14ac:dyDescent="0.35">
      <c r="A840">
        <v>5</v>
      </c>
      <c r="B840">
        <v>97753627</v>
      </c>
      <c r="C840">
        <v>97803627</v>
      </c>
      <c r="D840">
        <v>2</v>
      </c>
      <c r="E840" t="s">
        <v>177</v>
      </c>
    </row>
    <row r="841" spans="1:5" x14ac:dyDescent="0.35">
      <c r="A841">
        <v>5</v>
      </c>
      <c r="B841">
        <v>98803627</v>
      </c>
      <c r="C841">
        <v>98953627</v>
      </c>
      <c r="D841">
        <v>2</v>
      </c>
      <c r="E841" t="s">
        <v>394</v>
      </c>
    </row>
    <row r="842" spans="1:5" x14ac:dyDescent="0.35">
      <c r="A842">
        <v>5</v>
      </c>
      <c r="B842">
        <v>99503627</v>
      </c>
      <c r="C842">
        <v>99653627</v>
      </c>
      <c r="D842">
        <v>2</v>
      </c>
      <c r="E842" t="s">
        <v>329</v>
      </c>
    </row>
    <row r="843" spans="1:5" x14ac:dyDescent="0.35">
      <c r="A843">
        <v>5</v>
      </c>
      <c r="B843">
        <v>100503627</v>
      </c>
      <c r="C843">
        <v>100603627</v>
      </c>
      <c r="D843">
        <v>2</v>
      </c>
      <c r="E843" t="s">
        <v>395</v>
      </c>
    </row>
    <row r="844" spans="1:5" x14ac:dyDescent="0.35">
      <c r="A844">
        <v>5</v>
      </c>
      <c r="B844">
        <v>105503627</v>
      </c>
      <c r="C844">
        <v>105653627</v>
      </c>
      <c r="D844">
        <v>2</v>
      </c>
      <c r="E844" t="s">
        <v>173</v>
      </c>
    </row>
    <row r="845" spans="1:5" x14ac:dyDescent="0.35">
      <c r="A845">
        <v>5</v>
      </c>
      <c r="B845">
        <v>106003627</v>
      </c>
      <c r="C845">
        <v>106053627</v>
      </c>
      <c r="D845">
        <v>2</v>
      </c>
      <c r="E845" t="s">
        <v>214</v>
      </c>
    </row>
    <row r="846" spans="1:5" x14ac:dyDescent="0.35">
      <c r="A846">
        <v>5</v>
      </c>
      <c r="B846">
        <v>116953627</v>
      </c>
      <c r="C846">
        <v>117053627</v>
      </c>
      <c r="D846">
        <v>2</v>
      </c>
      <c r="E846" t="s">
        <v>403</v>
      </c>
    </row>
    <row r="847" spans="1:5" x14ac:dyDescent="0.35">
      <c r="A847">
        <v>5</v>
      </c>
      <c r="B847">
        <v>117203627</v>
      </c>
      <c r="C847">
        <v>117353627</v>
      </c>
      <c r="D847">
        <v>2</v>
      </c>
      <c r="E847" t="s">
        <v>299</v>
      </c>
    </row>
    <row r="848" spans="1:5" x14ac:dyDescent="0.35">
      <c r="A848">
        <v>5</v>
      </c>
      <c r="B848">
        <v>117553627</v>
      </c>
      <c r="C848">
        <v>117653627</v>
      </c>
      <c r="D848">
        <v>2</v>
      </c>
      <c r="E848" t="s">
        <v>404</v>
      </c>
    </row>
    <row r="849" spans="1:5" x14ac:dyDescent="0.35">
      <c r="A849">
        <v>5</v>
      </c>
      <c r="B849">
        <v>117753627</v>
      </c>
      <c r="C849">
        <v>117853627</v>
      </c>
      <c r="D849">
        <v>2</v>
      </c>
      <c r="E849" t="s">
        <v>355</v>
      </c>
    </row>
    <row r="850" spans="1:5" x14ac:dyDescent="0.35">
      <c r="A850">
        <v>5</v>
      </c>
      <c r="B850">
        <v>123503627</v>
      </c>
      <c r="C850">
        <v>123603627</v>
      </c>
      <c r="D850">
        <v>2</v>
      </c>
      <c r="E850" t="s">
        <v>218</v>
      </c>
    </row>
    <row r="851" spans="1:5" x14ac:dyDescent="0.35">
      <c r="A851">
        <v>5</v>
      </c>
      <c r="B851">
        <v>135303627</v>
      </c>
      <c r="C851">
        <v>135403627</v>
      </c>
      <c r="D851">
        <v>2</v>
      </c>
      <c r="E851" t="s">
        <v>102</v>
      </c>
    </row>
    <row r="852" spans="1:5" x14ac:dyDescent="0.35">
      <c r="A852">
        <v>5</v>
      </c>
      <c r="B852">
        <v>135453627</v>
      </c>
      <c r="C852">
        <v>135553627</v>
      </c>
      <c r="D852">
        <v>2</v>
      </c>
      <c r="E852" t="s">
        <v>410</v>
      </c>
    </row>
    <row r="853" spans="1:5" x14ac:dyDescent="0.35">
      <c r="A853">
        <v>5</v>
      </c>
      <c r="B853">
        <v>142703627</v>
      </c>
      <c r="C853">
        <v>142803627</v>
      </c>
      <c r="D853">
        <v>2</v>
      </c>
      <c r="E853" t="s">
        <v>330</v>
      </c>
    </row>
    <row r="854" spans="1:5" x14ac:dyDescent="0.35">
      <c r="A854">
        <v>5</v>
      </c>
      <c r="B854">
        <v>143253627</v>
      </c>
      <c r="C854">
        <v>143403627</v>
      </c>
      <c r="D854">
        <v>2</v>
      </c>
      <c r="E854" t="s">
        <v>45</v>
      </c>
    </row>
    <row r="855" spans="1:5" x14ac:dyDescent="0.35">
      <c r="A855">
        <v>5</v>
      </c>
      <c r="B855">
        <v>148203627</v>
      </c>
      <c r="C855">
        <v>148303627</v>
      </c>
      <c r="D855">
        <v>2</v>
      </c>
      <c r="E855" t="s">
        <v>165</v>
      </c>
    </row>
    <row r="856" spans="1:5" x14ac:dyDescent="0.35">
      <c r="A856">
        <v>5</v>
      </c>
      <c r="B856">
        <v>149153627</v>
      </c>
      <c r="C856">
        <v>149303627</v>
      </c>
      <c r="D856">
        <v>2</v>
      </c>
      <c r="E856" t="s">
        <v>413</v>
      </c>
    </row>
    <row r="857" spans="1:5" x14ac:dyDescent="0.35">
      <c r="A857">
        <v>5</v>
      </c>
      <c r="B857">
        <v>149503627</v>
      </c>
      <c r="C857">
        <v>149603627</v>
      </c>
      <c r="D857">
        <v>2</v>
      </c>
      <c r="E857" t="s">
        <v>136</v>
      </c>
    </row>
    <row r="858" spans="1:5" x14ac:dyDescent="0.35">
      <c r="A858">
        <v>5</v>
      </c>
      <c r="B858">
        <v>158753627</v>
      </c>
      <c r="C858">
        <v>158903627</v>
      </c>
      <c r="D858">
        <v>2</v>
      </c>
      <c r="E858" t="s">
        <v>85</v>
      </c>
    </row>
    <row r="859" spans="1:5" x14ac:dyDescent="0.35">
      <c r="A859">
        <v>5</v>
      </c>
      <c r="B859">
        <v>161703627</v>
      </c>
      <c r="C859">
        <v>161803627</v>
      </c>
      <c r="D859">
        <v>2</v>
      </c>
      <c r="E859" t="s">
        <v>75</v>
      </c>
    </row>
    <row r="860" spans="1:5" x14ac:dyDescent="0.35">
      <c r="A860">
        <v>5</v>
      </c>
      <c r="B860">
        <v>163753627</v>
      </c>
      <c r="C860">
        <v>163803627</v>
      </c>
      <c r="D860">
        <v>2</v>
      </c>
      <c r="E860" t="s">
        <v>197</v>
      </c>
    </row>
    <row r="861" spans="1:5" x14ac:dyDescent="0.35">
      <c r="A861">
        <v>5</v>
      </c>
      <c r="B861">
        <v>164753627</v>
      </c>
      <c r="C861">
        <v>164853627</v>
      </c>
      <c r="D861">
        <v>2</v>
      </c>
      <c r="E861" t="s">
        <v>174</v>
      </c>
    </row>
    <row r="862" spans="1:5" x14ac:dyDescent="0.35">
      <c r="A862">
        <v>5</v>
      </c>
      <c r="B862">
        <v>170053627</v>
      </c>
      <c r="C862">
        <v>170153627</v>
      </c>
      <c r="D862">
        <v>2</v>
      </c>
      <c r="E862" t="s">
        <v>375</v>
      </c>
    </row>
    <row r="863" spans="1:5" x14ac:dyDescent="0.35">
      <c r="A863">
        <v>5</v>
      </c>
      <c r="B863">
        <v>179853627</v>
      </c>
      <c r="C863">
        <v>179953627</v>
      </c>
      <c r="D863">
        <v>2</v>
      </c>
      <c r="E863" t="s">
        <v>236</v>
      </c>
    </row>
    <row r="864" spans="1:5" x14ac:dyDescent="0.35">
      <c r="A864">
        <v>6</v>
      </c>
      <c r="B864">
        <v>5042157</v>
      </c>
      <c r="C864">
        <v>5142157</v>
      </c>
      <c r="D864">
        <v>2</v>
      </c>
      <c r="E864" t="s">
        <v>421</v>
      </c>
    </row>
    <row r="865" spans="1:5" x14ac:dyDescent="0.35">
      <c r="A865">
        <v>6</v>
      </c>
      <c r="B865">
        <v>10992157</v>
      </c>
      <c r="C865">
        <v>11092157</v>
      </c>
      <c r="D865">
        <v>2</v>
      </c>
      <c r="E865" t="s">
        <v>423</v>
      </c>
    </row>
    <row r="866" spans="1:5" x14ac:dyDescent="0.35">
      <c r="A866">
        <v>6</v>
      </c>
      <c r="B866">
        <v>11442157</v>
      </c>
      <c r="C866">
        <v>11542157</v>
      </c>
      <c r="D866">
        <v>2</v>
      </c>
      <c r="E866" t="s">
        <v>424</v>
      </c>
    </row>
    <row r="867" spans="1:5" x14ac:dyDescent="0.35">
      <c r="A867">
        <v>6</v>
      </c>
      <c r="B867">
        <v>18592157</v>
      </c>
      <c r="C867">
        <v>18692157</v>
      </c>
      <c r="D867">
        <v>2</v>
      </c>
      <c r="E867" t="s">
        <v>104</v>
      </c>
    </row>
    <row r="868" spans="1:5" x14ac:dyDescent="0.35">
      <c r="A868">
        <v>6</v>
      </c>
      <c r="B868">
        <v>19192157</v>
      </c>
      <c r="C868">
        <v>19342157</v>
      </c>
      <c r="D868">
        <v>2</v>
      </c>
      <c r="E868" t="s">
        <v>233</v>
      </c>
    </row>
    <row r="869" spans="1:5" x14ac:dyDescent="0.35">
      <c r="A869">
        <v>6</v>
      </c>
      <c r="B869">
        <v>19442157</v>
      </c>
      <c r="C869">
        <v>19492157</v>
      </c>
      <c r="D869">
        <v>2</v>
      </c>
      <c r="E869" t="s">
        <v>426</v>
      </c>
    </row>
    <row r="870" spans="1:5" x14ac:dyDescent="0.35">
      <c r="A870">
        <v>6</v>
      </c>
      <c r="B870">
        <v>27192157</v>
      </c>
      <c r="C870">
        <v>27292157</v>
      </c>
      <c r="D870">
        <v>2</v>
      </c>
      <c r="E870" t="s">
        <v>153</v>
      </c>
    </row>
    <row r="871" spans="1:5" x14ac:dyDescent="0.35">
      <c r="A871">
        <v>6</v>
      </c>
      <c r="B871">
        <v>27992157</v>
      </c>
      <c r="C871">
        <v>28042157</v>
      </c>
      <c r="D871">
        <v>2</v>
      </c>
      <c r="E871" t="s">
        <v>430</v>
      </c>
    </row>
    <row r="872" spans="1:5" x14ac:dyDescent="0.35">
      <c r="A872">
        <v>6</v>
      </c>
      <c r="B872">
        <v>28442157</v>
      </c>
      <c r="C872">
        <v>28492157</v>
      </c>
      <c r="D872">
        <v>2</v>
      </c>
      <c r="E872" t="s">
        <v>432</v>
      </c>
    </row>
    <row r="873" spans="1:5" x14ac:dyDescent="0.35">
      <c r="A873">
        <v>6</v>
      </c>
      <c r="B873">
        <v>37242157</v>
      </c>
      <c r="C873">
        <v>37342157</v>
      </c>
      <c r="D873">
        <v>2</v>
      </c>
      <c r="E873" t="s">
        <v>443</v>
      </c>
    </row>
    <row r="874" spans="1:5" x14ac:dyDescent="0.35">
      <c r="A874">
        <v>6</v>
      </c>
      <c r="B874">
        <v>38042157</v>
      </c>
      <c r="C874">
        <v>38142157</v>
      </c>
      <c r="D874">
        <v>2</v>
      </c>
      <c r="E874" t="s">
        <v>144</v>
      </c>
    </row>
    <row r="875" spans="1:5" x14ac:dyDescent="0.35">
      <c r="A875">
        <v>6</v>
      </c>
      <c r="B875">
        <v>38392157</v>
      </c>
      <c r="C875">
        <v>38492157</v>
      </c>
      <c r="D875">
        <v>2</v>
      </c>
      <c r="E875" t="s">
        <v>410</v>
      </c>
    </row>
    <row r="876" spans="1:5" x14ac:dyDescent="0.35">
      <c r="A876">
        <v>6</v>
      </c>
      <c r="B876">
        <v>52742157</v>
      </c>
      <c r="C876">
        <v>52792157</v>
      </c>
      <c r="D876">
        <v>2</v>
      </c>
      <c r="E876" t="s">
        <v>218</v>
      </c>
    </row>
    <row r="877" spans="1:5" x14ac:dyDescent="0.35">
      <c r="A877">
        <v>6</v>
      </c>
      <c r="B877">
        <v>67842157</v>
      </c>
      <c r="C877">
        <v>67992157</v>
      </c>
      <c r="D877">
        <v>2</v>
      </c>
      <c r="E877" t="s">
        <v>134</v>
      </c>
    </row>
    <row r="878" spans="1:5" x14ac:dyDescent="0.35">
      <c r="A878">
        <v>6</v>
      </c>
      <c r="B878">
        <v>73692157</v>
      </c>
      <c r="C878">
        <v>73792157</v>
      </c>
      <c r="D878">
        <v>2</v>
      </c>
      <c r="E878" t="s">
        <v>103</v>
      </c>
    </row>
    <row r="879" spans="1:5" x14ac:dyDescent="0.35">
      <c r="A879">
        <v>6</v>
      </c>
      <c r="B879">
        <v>78942157</v>
      </c>
      <c r="C879">
        <v>78992157</v>
      </c>
      <c r="D879">
        <v>2</v>
      </c>
      <c r="E879" t="s">
        <v>330</v>
      </c>
    </row>
    <row r="880" spans="1:5" x14ac:dyDescent="0.35">
      <c r="A880">
        <v>6</v>
      </c>
      <c r="B880">
        <v>79242157</v>
      </c>
      <c r="C880">
        <v>79392157</v>
      </c>
      <c r="D880">
        <v>2</v>
      </c>
      <c r="E880" t="s">
        <v>454</v>
      </c>
    </row>
    <row r="881" spans="1:5" x14ac:dyDescent="0.35">
      <c r="A881">
        <v>6</v>
      </c>
      <c r="B881">
        <v>82692157</v>
      </c>
      <c r="C881">
        <v>82842157</v>
      </c>
      <c r="D881">
        <v>2</v>
      </c>
      <c r="E881" t="s">
        <v>430</v>
      </c>
    </row>
    <row r="882" spans="1:5" x14ac:dyDescent="0.35">
      <c r="A882">
        <v>6</v>
      </c>
      <c r="B882">
        <v>83142157</v>
      </c>
      <c r="C882">
        <v>83192157</v>
      </c>
      <c r="D882">
        <v>2</v>
      </c>
      <c r="E882" t="s">
        <v>146</v>
      </c>
    </row>
    <row r="883" spans="1:5" x14ac:dyDescent="0.35">
      <c r="A883">
        <v>6</v>
      </c>
      <c r="B883">
        <v>90042157</v>
      </c>
      <c r="C883">
        <v>90142157</v>
      </c>
      <c r="D883">
        <v>2</v>
      </c>
      <c r="E883" t="s">
        <v>82</v>
      </c>
    </row>
    <row r="884" spans="1:5" x14ac:dyDescent="0.35">
      <c r="A884">
        <v>6</v>
      </c>
      <c r="B884">
        <v>90242157</v>
      </c>
      <c r="C884">
        <v>90342157</v>
      </c>
      <c r="D884">
        <v>2</v>
      </c>
      <c r="E884" t="s">
        <v>268</v>
      </c>
    </row>
    <row r="885" spans="1:5" x14ac:dyDescent="0.35">
      <c r="A885">
        <v>6</v>
      </c>
      <c r="B885">
        <v>111142157</v>
      </c>
      <c r="C885">
        <v>111242157</v>
      </c>
      <c r="D885">
        <v>2</v>
      </c>
      <c r="E885" t="s">
        <v>302</v>
      </c>
    </row>
    <row r="886" spans="1:5" x14ac:dyDescent="0.35">
      <c r="A886">
        <v>6</v>
      </c>
      <c r="B886">
        <v>112042157</v>
      </c>
      <c r="C886">
        <v>112142157</v>
      </c>
      <c r="D886">
        <v>2</v>
      </c>
      <c r="E886" t="s">
        <v>424</v>
      </c>
    </row>
    <row r="887" spans="1:5" x14ac:dyDescent="0.35">
      <c r="A887">
        <v>6</v>
      </c>
      <c r="B887">
        <v>126492157</v>
      </c>
      <c r="C887">
        <v>126592157</v>
      </c>
      <c r="D887">
        <v>2</v>
      </c>
      <c r="E887" t="s">
        <v>467</v>
      </c>
    </row>
    <row r="888" spans="1:5" x14ac:dyDescent="0.35">
      <c r="A888">
        <v>6</v>
      </c>
      <c r="B888">
        <v>128942157</v>
      </c>
      <c r="C888">
        <v>129042157</v>
      </c>
      <c r="D888">
        <v>2</v>
      </c>
      <c r="E888" t="s">
        <v>242</v>
      </c>
    </row>
    <row r="889" spans="1:5" x14ac:dyDescent="0.35">
      <c r="A889">
        <v>6</v>
      </c>
      <c r="B889">
        <v>129992157</v>
      </c>
      <c r="C889">
        <v>130142157</v>
      </c>
      <c r="D889">
        <v>2</v>
      </c>
      <c r="E889" t="s">
        <v>469</v>
      </c>
    </row>
    <row r="890" spans="1:5" x14ac:dyDescent="0.35">
      <c r="A890">
        <v>6</v>
      </c>
      <c r="B890">
        <v>130342157</v>
      </c>
      <c r="C890">
        <v>130442157</v>
      </c>
      <c r="D890">
        <v>2</v>
      </c>
      <c r="E890" t="s">
        <v>470</v>
      </c>
    </row>
    <row r="891" spans="1:5" x14ac:dyDescent="0.35">
      <c r="A891">
        <v>6</v>
      </c>
      <c r="B891">
        <v>134642157</v>
      </c>
      <c r="C891">
        <v>134692157</v>
      </c>
      <c r="D891">
        <v>2</v>
      </c>
      <c r="E891" t="s">
        <v>110</v>
      </c>
    </row>
    <row r="892" spans="1:5" x14ac:dyDescent="0.35">
      <c r="A892">
        <v>6</v>
      </c>
      <c r="B892">
        <v>134992157</v>
      </c>
      <c r="C892">
        <v>135092157</v>
      </c>
      <c r="D892">
        <v>2</v>
      </c>
      <c r="E892" t="s">
        <v>472</v>
      </c>
    </row>
    <row r="893" spans="1:5" x14ac:dyDescent="0.35">
      <c r="A893">
        <v>6</v>
      </c>
      <c r="B893">
        <v>137842157</v>
      </c>
      <c r="C893">
        <v>137942157</v>
      </c>
      <c r="D893">
        <v>2</v>
      </c>
      <c r="E893" t="s">
        <v>473</v>
      </c>
    </row>
    <row r="894" spans="1:5" x14ac:dyDescent="0.35">
      <c r="A894">
        <v>6</v>
      </c>
      <c r="B894">
        <v>141992157</v>
      </c>
      <c r="C894">
        <v>142142157</v>
      </c>
      <c r="D894">
        <v>2</v>
      </c>
      <c r="E894" t="s">
        <v>173</v>
      </c>
    </row>
    <row r="895" spans="1:5" x14ac:dyDescent="0.35">
      <c r="A895">
        <v>6</v>
      </c>
      <c r="B895">
        <v>142192157</v>
      </c>
      <c r="C895">
        <v>142342157</v>
      </c>
      <c r="D895">
        <v>2</v>
      </c>
      <c r="E895" t="s">
        <v>173</v>
      </c>
    </row>
    <row r="896" spans="1:5" x14ac:dyDescent="0.35">
      <c r="A896">
        <v>6</v>
      </c>
      <c r="B896">
        <v>145792157</v>
      </c>
      <c r="C896">
        <v>145842157</v>
      </c>
      <c r="D896">
        <v>2</v>
      </c>
      <c r="E896" t="s">
        <v>211</v>
      </c>
    </row>
    <row r="897" spans="1:5" x14ac:dyDescent="0.35">
      <c r="A897">
        <v>6</v>
      </c>
      <c r="B897">
        <v>154742157</v>
      </c>
      <c r="C897">
        <v>154842157</v>
      </c>
      <c r="D897">
        <v>2</v>
      </c>
      <c r="E897" t="s">
        <v>48</v>
      </c>
    </row>
    <row r="898" spans="1:5" x14ac:dyDescent="0.35">
      <c r="A898">
        <v>6</v>
      </c>
      <c r="B898">
        <v>157892157</v>
      </c>
      <c r="C898">
        <v>157992157</v>
      </c>
      <c r="D898">
        <v>2</v>
      </c>
      <c r="E898" t="s">
        <v>443</v>
      </c>
    </row>
    <row r="899" spans="1:5" x14ac:dyDescent="0.35">
      <c r="A899">
        <v>6</v>
      </c>
      <c r="B899">
        <v>158742157</v>
      </c>
      <c r="C899">
        <v>158842157</v>
      </c>
      <c r="D899">
        <v>2</v>
      </c>
      <c r="E899" t="s">
        <v>186</v>
      </c>
    </row>
    <row r="900" spans="1:5" x14ac:dyDescent="0.35">
      <c r="A900">
        <v>6</v>
      </c>
      <c r="B900">
        <v>165992157</v>
      </c>
      <c r="C900">
        <v>166042157</v>
      </c>
      <c r="D900">
        <v>2</v>
      </c>
      <c r="E900" t="s">
        <v>475</v>
      </c>
    </row>
    <row r="901" spans="1:5" x14ac:dyDescent="0.35">
      <c r="A901">
        <v>6</v>
      </c>
      <c r="B901">
        <v>169492157</v>
      </c>
      <c r="C901">
        <v>169642157</v>
      </c>
      <c r="D901">
        <v>2</v>
      </c>
      <c r="E901" t="s">
        <v>82</v>
      </c>
    </row>
    <row r="902" spans="1:5" x14ac:dyDescent="0.35">
      <c r="A902">
        <v>7</v>
      </c>
      <c r="B902">
        <v>15912828</v>
      </c>
      <c r="C902">
        <v>16012828</v>
      </c>
      <c r="D902">
        <v>2</v>
      </c>
      <c r="E902" t="s">
        <v>482</v>
      </c>
    </row>
    <row r="903" spans="1:5" x14ac:dyDescent="0.35">
      <c r="A903">
        <v>7</v>
      </c>
      <c r="B903">
        <v>18212828</v>
      </c>
      <c r="C903">
        <v>18312828</v>
      </c>
      <c r="D903">
        <v>2</v>
      </c>
      <c r="E903" t="s">
        <v>482</v>
      </c>
    </row>
    <row r="904" spans="1:5" x14ac:dyDescent="0.35">
      <c r="A904">
        <v>7</v>
      </c>
      <c r="B904">
        <v>18562828</v>
      </c>
      <c r="C904">
        <v>18712828</v>
      </c>
      <c r="D904">
        <v>2</v>
      </c>
      <c r="E904" t="s">
        <v>341</v>
      </c>
    </row>
    <row r="905" spans="1:5" x14ac:dyDescent="0.35">
      <c r="A905">
        <v>7</v>
      </c>
      <c r="B905">
        <v>24612828</v>
      </c>
      <c r="C905">
        <v>24662828</v>
      </c>
      <c r="D905">
        <v>2</v>
      </c>
      <c r="E905" t="s">
        <v>486</v>
      </c>
    </row>
    <row r="906" spans="1:5" x14ac:dyDescent="0.35">
      <c r="A906">
        <v>7</v>
      </c>
      <c r="B906">
        <v>25912828</v>
      </c>
      <c r="C906">
        <v>26062828</v>
      </c>
      <c r="D906">
        <v>2</v>
      </c>
      <c r="E906" t="s">
        <v>488</v>
      </c>
    </row>
    <row r="907" spans="1:5" x14ac:dyDescent="0.35">
      <c r="A907">
        <v>7</v>
      </c>
      <c r="B907">
        <v>31462828</v>
      </c>
      <c r="C907">
        <v>31562828</v>
      </c>
      <c r="D907">
        <v>2</v>
      </c>
      <c r="E907" t="s">
        <v>263</v>
      </c>
    </row>
    <row r="908" spans="1:5" x14ac:dyDescent="0.35">
      <c r="A908">
        <v>7</v>
      </c>
      <c r="B908">
        <v>39112828</v>
      </c>
      <c r="C908">
        <v>39212828</v>
      </c>
      <c r="D908">
        <v>2</v>
      </c>
      <c r="E908" t="s">
        <v>115</v>
      </c>
    </row>
    <row r="909" spans="1:5" x14ac:dyDescent="0.35">
      <c r="A909">
        <v>7</v>
      </c>
      <c r="B909">
        <v>40712828</v>
      </c>
      <c r="C909">
        <v>40862828</v>
      </c>
      <c r="D909">
        <v>2</v>
      </c>
      <c r="E909" t="s">
        <v>493</v>
      </c>
    </row>
    <row r="910" spans="1:5" x14ac:dyDescent="0.35">
      <c r="A910">
        <v>7</v>
      </c>
      <c r="B910">
        <v>45312828</v>
      </c>
      <c r="C910">
        <v>45412828</v>
      </c>
      <c r="D910">
        <v>2</v>
      </c>
      <c r="E910" t="s">
        <v>470</v>
      </c>
    </row>
    <row r="911" spans="1:5" x14ac:dyDescent="0.35">
      <c r="A911">
        <v>7</v>
      </c>
      <c r="B911">
        <v>45712828</v>
      </c>
      <c r="C911">
        <v>45812828</v>
      </c>
      <c r="D911">
        <v>2</v>
      </c>
      <c r="E911" t="s">
        <v>270</v>
      </c>
    </row>
    <row r="912" spans="1:5" x14ac:dyDescent="0.35">
      <c r="A912">
        <v>7</v>
      </c>
      <c r="B912">
        <v>48762828</v>
      </c>
      <c r="C912">
        <v>48862828</v>
      </c>
      <c r="D912">
        <v>2</v>
      </c>
      <c r="E912" t="s">
        <v>494</v>
      </c>
    </row>
    <row r="913" spans="1:5" x14ac:dyDescent="0.35">
      <c r="A913">
        <v>7</v>
      </c>
      <c r="B913">
        <v>52112828</v>
      </c>
      <c r="C913">
        <v>52212828</v>
      </c>
      <c r="D913">
        <v>2</v>
      </c>
      <c r="E913" t="s">
        <v>131</v>
      </c>
    </row>
    <row r="914" spans="1:5" x14ac:dyDescent="0.35">
      <c r="A914">
        <v>7</v>
      </c>
      <c r="B914">
        <v>53812828</v>
      </c>
      <c r="C914">
        <v>53912828</v>
      </c>
      <c r="D914">
        <v>2</v>
      </c>
      <c r="E914" t="s">
        <v>131</v>
      </c>
    </row>
    <row r="915" spans="1:5" x14ac:dyDescent="0.35">
      <c r="A915">
        <v>7</v>
      </c>
      <c r="B915">
        <v>82912828</v>
      </c>
      <c r="C915">
        <v>83012828</v>
      </c>
      <c r="D915">
        <v>2</v>
      </c>
      <c r="E915" t="s">
        <v>391</v>
      </c>
    </row>
    <row r="916" spans="1:5" x14ac:dyDescent="0.35">
      <c r="A916">
        <v>7</v>
      </c>
      <c r="B916">
        <v>95362828</v>
      </c>
      <c r="C916">
        <v>95412828</v>
      </c>
      <c r="D916">
        <v>2</v>
      </c>
      <c r="E916" t="s">
        <v>470</v>
      </c>
    </row>
    <row r="917" spans="1:5" x14ac:dyDescent="0.35">
      <c r="A917">
        <v>7</v>
      </c>
      <c r="B917">
        <v>99662828</v>
      </c>
      <c r="C917">
        <v>99812828</v>
      </c>
      <c r="D917">
        <v>2</v>
      </c>
      <c r="E917" t="s">
        <v>410</v>
      </c>
    </row>
    <row r="918" spans="1:5" x14ac:dyDescent="0.35">
      <c r="A918">
        <v>7</v>
      </c>
      <c r="B918">
        <v>100012828</v>
      </c>
      <c r="C918">
        <v>100112828</v>
      </c>
      <c r="D918">
        <v>2</v>
      </c>
      <c r="E918" t="s">
        <v>384</v>
      </c>
    </row>
    <row r="919" spans="1:5" x14ac:dyDescent="0.35">
      <c r="A919">
        <v>7</v>
      </c>
      <c r="B919">
        <v>107012828</v>
      </c>
      <c r="C919">
        <v>107262828</v>
      </c>
      <c r="D919">
        <v>2</v>
      </c>
      <c r="E919" t="s">
        <v>469</v>
      </c>
    </row>
    <row r="920" spans="1:5" x14ac:dyDescent="0.35">
      <c r="A920">
        <v>7</v>
      </c>
      <c r="B920">
        <v>110312828</v>
      </c>
      <c r="C920">
        <v>110412828</v>
      </c>
      <c r="D920">
        <v>2</v>
      </c>
      <c r="E920" t="s">
        <v>18</v>
      </c>
    </row>
    <row r="921" spans="1:5" x14ac:dyDescent="0.35">
      <c r="A921">
        <v>7</v>
      </c>
      <c r="B921">
        <v>111112828</v>
      </c>
      <c r="C921">
        <v>111212828</v>
      </c>
      <c r="D921">
        <v>2</v>
      </c>
      <c r="E921" t="s">
        <v>225</v>
      </c>
    </row>
    <row r="922" spans="1:5" x14ac:dyDescent="0.35">
      <c r="A922">
        <v>7</v>
      </c>
      <c r="B922">
        <v>112512828</v>
      </c>
      <c r="C922">
        <v>112612828</v>
      </c>
      <c r="D922">
        <v>2</v>
      </c>
      <c r="E922" t="s">
        <v>430</v>
      </c>
    </row>
    <row r="923" spans="1:5" x14ac:dyDescent="0.35">
      <c r="A923">
        <v>7</v>
      </c>
      <c r="B923">
        <v>116112828</v>
      </c>
      <c r="C923">
        <v>116212828</v>
      </c>
      <c r="D923">
        <v>2</v>
      </c>
      <c r="E923" t="s">
        <v>509</v>
      </c>
    </row>
    <row r="924" spans="1:5" x14ac:dyDescent="0.35">
      <c r="A924">
        <v>7</v>
      </c>
      <c r="B924">
        <v>126912828</v>
      </c>
      <c r="C924">
        <v>127012828</v>
      </c>
      <c r="D924">
        <v>2</v>
      </c>
      <c r="E924" t="s">
        <v>199</v>
      </c>
    </row>
    <row r="925" spans="1:5" x14ac:dyDescent="0.35">
      <c r="A925">
        <v>7</v>
      </c>
      <c r="B925">
        <v>128062828</v>
      </c>
      <c r="C925">
        <v>128162828</v>
      </c>
      <c r="D925">
        <v>2</v>
      </c>
      <c r="E925" t="s">
        <v>110</v>
      </c>
    </row>
    <row r="926" spans="1:5" x14ac:dyDescent="0.35">
      <c r="A926">
        <v>7</v>
      </c>
      <c r="B926">
        <v>136712828</v>
      </c>
      <c r="C926">
        <v>136812828</v>
      </c>
      <c r="D926">
        <v>2</v>
      </c>
      <c r="E926" t="s">
        <v>430</v>
      </c>
    </row>
    <row r="927" spans="1:5" x14ac:dyDescent="0.35">
      <c r="A927">
        <v>7</v>
      </c>
      <c r="B927">
        <v>138862828</v>
      </c>
      <c r="C927">
        <v>139012828</v>
      </c>
      <c r="D927">
        <v>2</v>
      </c>
      <c r="E927" t="s">
        <v>186</v>
      </c>
    </row>
    <row r="928" spans="1:5" x14ac:dyDescent="0.35">
      <c r="A928">
        <v>7</v>
      </c>
      <c r="B928">
        <v>141312828</v>
      </c>
      <c r="C928">
        <v>141362828</v>
      </c>
      <c r="D928">
        <v>2</v>
      </c>
      <c r="E928" t="s">
        <v>519</v>
      </c>
    </row>
    <row r="929" spans="1:5" x14ac:dyDescent="0.35">
      <c r="A929">
        <v>7</v>
      </c>
      <c r="B929">
        <v>142962828</v>
      </c>
      <c r="C929">
        <v>143062828</v>
      </c>
      <c r="D929">
        <v>2</v>
      </c>
      <c r="E929" t="s">
        <v>35</v>
      </c>
    </row>
    <row r="930" spans="1:5" x14ac:dyDescent="0.35">
      <c r="A930">
        <v>7</v>
      </c>
      <c r="B930">
        <v>150162828</v>
      </c>
      <c r="C930">
        <v>150262828</v>
      </c>
      <c r="D930">
        <v>2</v>
      </c>
      <c r="E930" t="s">
        <v>100</v>
      </c>
    </row>
    <row r="931" spans="1:5" x14ac:dyDescent="0.35">
      <c r="A931">
        <v>7</v>
      </c>
      <c r="B931">
        <v>156762828</v>
      </c>
      <c r="C931">
        <v>156812828</v>
      </c>
      <c r="D931">
        <v>2</v>
      </c>
      <c r="E931" t="s">
        <v>189</v>
      </c>
    </row>
    <row r="932" spans="1:5" x14ac:dyDescent="0.35">
      <c r="A932">
        <v>7</v>
      </c>
      <c r="B932">
        <v>157512828</v>
      </c>
      <c r="C932">
        <v>157612828</v>
      </c>
      <c r="D932">
        <v>2</v>
      </c>
      <c r="E932" t="s">
        <v>130</v>
      </c>
    </row>
    <row r="933" spans="1:5" x14ac:dyDescent="0.35">
      <c r="A933">
        <v>8</v>
      </c>
      <c r="B933">
        <v>9389189</v>
      </c>
      <c r="C933">
        <v>9539189</v>
      </c>
      <c r="D933">
        <v>2</v>
      </c>
      <c r="E933" t="s">
        <v>277</v>
      </c>
    </row>
    <row r="934" spans="1:5" x14ac:dyDescent="0.35">
      <c r="A934">
        <v>8</v>
      </c>
      <c r="B934">
        <v>14039189</v>
      </c>
      <c r="C934">
        <v>14189189</v>
      </c>
      <c r="D934">
        <v>2</v>
      </c>
      <c r="E934" t="s">
        <v>263</v>
      </c>
    </row>
    <row r="935" spans="1:5" x14ac:dyDescent="0.35">
      <c r="A935">
        <v>8</v>
      </c>
      <c r="B935">
        <v>22239189</v>
      </c>
      <c r="C935">
        <v>22339189</v>
      </c>
      <c r="D935">
        <v>2</v>
      </c>
      <c r="E935" t="s">
        <v>351</v>
      </c>
    </row>
    <row r="936" spans="1:5" x14ac:dyDescent="0.35">
      <c r="A936">
        <v>8</v>
      </c>
      <c r="B936">
        <v>49739189</v>
      </c>
      <c r="C936">
        <v>49789189</v>
      </c>
      <c r="D936">
        <v>2</v>
      </c>
      <c r="E936" t="s">
        <v>387</v>
      </c>
    </row>
    <row r="937" spans="1:5" x14ac:dyDescent="0.35">
      <c r="A937">
        <v>8</v>
      </c>
      <c r="B937">
        <v>51039189</v>
      </c>
      <c r="C937">
        <v>51189189</v>
      </c>
      <c r="D937">
        <v>2</v>
      </c>
      <c r="E937" t="s">
        <v>295</v>
      </c>
    </row>
    <row r="938" spans="1:5" x14ac:dyDescent="0.35">
      <c r="A938">
        <v>8</v>
      </c>
      <c r="B938">
        <v>52639189</v>
      </c>
      <c r="C938">
        <v>52739189</v>
      </c>
      <c r="D938">
        <v>2</v>
      </c>
      <c r="E938" t="s">
        <v>151</v>
      </c>
    </row>
    <row r="939" spans="1:5" x14ac:dyDescent="0.35">
      <c r="A939">
        <v>8</v>
      </c>
      <c r="B939">
        <v>65939189</v>
      </c>
      <c r="C939">
        <v>66039189</v>
      </c>
      <c r="D939">
        <v>2</v>
      </c>
      <c r="E939" t="s">
        <v>315</v>
      </c>
    </row>
    <row r="940" spans="1:5" x14ac:dyDescent="0.35">
      <c r="A940">
        <v>8</v>
      </c>
      <c r="B940">
        <v>78939189</v>
      </c>
      <c r="C940">
        <v>79039189</v>
      </c>
      <c r="D940">
        <v>2</v>
      </c>
      <c r="E940" t="s">
        <v>538</v>
      </c>
    </row>
    <row r="941" spans="1:5" x14ac:dyDescent="0.35">
      <c r="A941">
        <v>8</v>
      </c>
      <c r="B941">
        <v>80439189</v>
      </c>
      <c r="C941">
        <v>80539189</v>
      </c>
      <c r="D941">
        <v>2</v>
      </c>
      <c r="E941" t="s">
        <v>199</v>
      </c>
    </row>
    <row r="942" spans="1:5" x14ac:dyDescent="0.35">
      <c r="A942">
        <v>8</v>
      </c>
      <c r="B942">
        <v>91589189</v>
      </c>
      <c r="C942">
        <v>91739189</v>
      </c>
      <c r="D942">
        <v>2</v>
      </c>
      <c r="E942" t="s">
        <v>539</v>
      </c>
    </row>
    <row r="943" spans="1:5" x14ac:dyDescent="0.35">
      <c r="A943">
        <v>8</v>
      </c>
      <c r="B943">
        <v>94589189</v>
      </c>
      <c r="C943">
        <v>94639189</v>
      </c>
      <c r="D943">
        <v>2</v>
      </c>
      <c r="E943" t="s">
        <v>541</v>
      </c>
    </row>
    <row r="944" spans="1:5" x14ac:dyDescent="0.35">
      <c r="A944">
        <v>8</v>
      </c>
      <c r="B944">
        <v>95039189</v>
      </c>
      <c r="C944">
        <v>95089189</v>
      </c>
      <c r="D944">
        <v>2</v>
      </c>
      <c r="E944" t="s">
        <v>542</v>
      </c>
    </row>
    <row r="945" spans="1:5" x14ac:dyDescent="0.35">
      <c r="A945">
        <v>8</v>
      </c>
      <c r="B945">
        <v>99789189</v>
      </c>
      <c r="C945">
        <v>99939189</v>
      </c>
      <c r="D945">
        <v>2</v>
      </c>
      <c r="E945" t="s">
        <v>430</v>
      </c>
    </row>
    <row r="946" spans="1:5" x14ac:dyDescent="0.35">
      <c r="A946">
        <v>8</v>
      </c>
      <c r="B946">
        <v>100289189</v>
      </c>
      <c r="C946">
        <v>100339189</v>
      </c>
      <c r="D946">
        <v>2</v>
      </c>
      <c r="E946" t="s">
        <v>543</v>
      </c>
    </row>
    <row r="947" spans="1:5" x14ac:dyDescent="0.35">
      <c r="A947">
        <v>8</v>
      </c>
      <c r="B947">
        <v>101689189</v>
      </c>
      <c r="C947">
        <v>101739189</v>
      </c>
      <c r="D947">
        <v>2</v>
      </c>
      <c r="E947" t="s">
        <v>112</v>
      </c>
    </row>
    <row r="948" spans="1:5" x14ac:dyDescent="0.35">
      <c r="A948">
        <v>8</v>
      </c>
      <c r="B948">
        <v>105189189</v>
      </c>
      <c r="C948">
        <v>105239189</v>
      </c>
      <c r="D948">
        <v>2</v>
      </c>
      <c r="E948" t="s">
        <v>27</v>
      </c>
    </row>
    <row r="949" spans="1:5" x14ac:dyDescent="0.35">
      <c r="A949">
        <v>8</v>
      </c>
      <c r="B949">
        <v>110089189</v>
      </c>
      <c r="C949">
        <v>110189189</v>
      </c>
      <c r="D949">
        <v>2</v>
      </c>
      <c r="E949" t="s">
        <v>443</v>
      </c>
    </row>
    <row r="950" spans="1:5" x14ac:dyDescent="0.35">
      <c r="A950">
        <v>8</v>
      </c>
      <c r="B950">
        <v>115689189</v>
      </c>
      <c r="C950">
        <v>115739189</v>
      </c>
      <c r="D950">
        <v>2</v>
      </c>
      <c r="E950" t="s">
        <v>100</v>
      </c>
    </row>
    <row r="951" spans="1:5" x14ac:dyDescent="0.35">
      <c r="A951">
        <v>8</v>
      </c>
      <c r="B951">
        <v>115839189</v>
      </c>
      <c r="C951">
        <v>115939189</v>
      </c>
      <c r="D951">
        <v>2</v>
      </c>
      <c r="E951" t="s">
        <v>67</v>
      </c>
    </row>
    <row r="952" spans="1:5" x14ac:dyDescent="0.35">
      <c r="A952">
        <v>8</v>
      </c>
      <c r="B952">
        <v>117839189</v>
      </c>
      <c r="C952">
        <v>117989189</v>
      </c>
      <c r="D952">
        <v>2</v>
      </c>
      <c r="E952" t="s">
        <v>546</v>
      </c>
    </row>
    <row r="953" spans="1:5" x14ac:dyDescent="0.35">
      <c r="A953">
        <v>8</v>
      </c>
      <c r="B953">
        <v>124939189</v>
      </c>
      <c r="C953">
        <v>125089189</v>
      </c>
      <c r="D953">
        <v>2</v>
      </c>
      <c r="E953" t="s">
        <v>341</v>
      </c>
    </row>
    <row r="954" spans="1:5" x14ac:dyDescent="0.35">
      <c r="A954">
        <v>8</v>
      </c>
      <c r="B954">
        <v>127089189</v>
      </c>
      <c r="C954">
        <v>127189189</v>
      </c>
      <c r="D954">
        <v>2</v>
      </c>
      <c r="E954" t="s">
        <v>214</v>
      </c>
    </row>
    <row r="955" spans="1:5" x14ac:dyDescent="0.35">
      <c r="A955">
        <v>8</v>
      </c>
      <c r="B955">
        <v>127289189</v>
      </c>
      <c r="C955">
        <v>127389189</v>
      </c>
      <c r="D955">
        <v>2</v>
      </c>
      <c r="E955" t="s">
        <v>547</v>
      </c>
    </row>
    <row r="956" spans="1:5" x14ac:dyDescent="0.35">
      <c r="A956">
        <v>8</v>
      </c>
      <c r="B956">
        <v>128139189</v>
      </c>
      <c r="C956">
        <v>128189189</v>
      </c>
      <c r="D956">
        <v>2</v>
      </c>
      <c r="E956" t="s">
        <v>548</v>
      </c>
    </row>
    <row r="957" spans="1:5" x14ac:dyDescent="0.35">
      <c r="A957">
        <v>8</v>
      </c>
      <c r="B957">
        <v>130139189</v>
      </c>
      <c r="C957">
        <v>130189189</v>
      </c>
      <c r="D957">
        <v>2</v>
      </c>
      <c r="E957" t="s">
        <v>548</v>
      </c>
    </row>
    <row r="958" spans="1:5" x14ac:dyDescent="0.35">
      <c r="A958">
        <v>8</v>
      </c>
      <c r="B958">
        <v>132589189</v>
      </c>
      <c r="C958">
        <v>132689189</v>
      </c>
      <c r="D958">
        <v>2</v>
      </c>
      <c r="E958" t="s">
        <v>41</v>
      </c>
    </row>
    <row r="959" spans="1:5" x14ac:dyDescent="0.35">
      <c r="A959">
        <v>9</v>
      </c>
      <c r="B959">
        <v>4986491</v>
      </c>
      <c r="C959">
        <v>5136491</v>
      </c>
      <c r="D959">
        <v>2</v>
      </c>
      <c r="E959" t="s">
        <v>214</v>
      </c>
    </row>
    <row r="960" spans="1:5" x14ac:dyDescent="0.35">
      <c r="A960">
        <v>9</v>
      </c>
      <c r="B960">
        <v>10886491</v>
      </c>
      <c r="C960">
        <v>10986491</v>
      </c>
      <c r="D960">
        <v>2</v>
      </c>
      <c r="E960" t="s">
        <v>67</v>
      </c>
    </row>
    <row r="961" spans="1:5" x14ac:dyDescent="0.35">
      <c r="A961">
        <v>9</v>
      </c>
      <c r="B961">
        <v>15436491</v>
      </c>
      <c r="C961">
        <v>15536491</v>
      </c>
      <c r="D961">
        <v>2</v>
      </c>
      <c r="E961" t="s">
        <v>552</v>
      </c>
    </row>
    <row r="962" spans="1:5" x14ac:dyDescent="0.35">
      <c r="A962">
        <v>9</v>
      </c>
      <c r="B962">
        <v>15736491</v>
      </c>
      <c r="C962">
        <v>15836491</v>
      </c>
      <c r="D962">
        <v>2</v>
      </c>
      <c r="E962" t="s">
        <v>470</v>
      </c>
    </row>
    <row r="963" spans="1:5" x14ac:dyDescent="0.35">
      <c r="A963">
        <v>9</v>
      </c>
      <c r="B963">
        <v>15886491</v>
      </c>
      <c r="C963">
        <v>15986491</v>
      </c>
      <c r="D963">
        <v>2</v>
      </c>
      <c r="E963" t="s">
        <v>470</v>
      </c>
    </row>
    <row r="964" spans="1:5" x14ac:dyDescent="0.35">
      <c r="A964">
        <v>9</v>
      </c>
      <c r="B964">
        <v>16436491</v>
      </c>
      <c r="C964">
        <v>16536491</v>
      </c>
      <c r="D964">
        <v>2</v>
      </c>
      <c r="E964" t="s">
        <v>553</v>
      </c>
    </row>
    <row r="965" spans="1:5" x14ac:dyDescent="0.35">
      <c r="A965">
        <v>9</v>
      </c>
      <c r="B965">
        <v>18986491</v>
      </c>
      <c r="C965">
        <v>19086491</v>
      </c>
      <c r="D965">
        <v>2</v>
      </c>
      <c r="E965" t="s">
        <v>554</v>
      </c>
    </row>
    <row r="966" spans="1:5" x14ac:dyDescent="0.35">
      <c r="A966">
        <v>9</v>
      </c>
      <c r="B966">
        <v>25086491</v>
      </c>
      <c r="C966">
        <v>25136491</v>
      </c>
      <c r="D966">
        <v>2</v>
      </c>
      <c r="E966" t="s">
        <v>39</v>
      </c>
    </row>
    <row r="967" spans="1:5" x14ac:dyDescent="0.35">
      <c r="A967">
        <v>9</v>
      </c>
      <c r="B967">
        <v>26336491</v>
      </c>
      <c r="C967">
        <v>26436491</v>
      </c>
      <c r="D967">
        <v>2</v>
      </c>
      <c r="E967" t="s">
        <v>556</v>
      </c>
    </row>
    <row r="968" spans="1:5" x14ac:dyDescent="0.35">
      <c r="A968">
        <v>9</v>
      </c>
      <c r="B968">
        <v>31436491</v>
      </c>
      <c r="C968">
        <v>31536491</v>
      </c>
      <c r="D968">
        <v>2</v>
      </c>
      <c r="E968" t="s">
        <v>225</v>
      </c>
    </row>
    <row r="969" spans="1:5" x14ac:dyDescent="0.35">
      <c r="A969">
        <v>9</v>
      </c>
      <c r="B969">
        <v>31936491</v>
      </c>
      <c r="C969">
        <v>32036491</v>
      </c>
      <c r="D969">
        <v>2</v>
      </c>
      <c r="E969" t="s">
        <v>247</v>
      </c>
    </row>
    <row r="970" spans="1:5" x14ac:dyDescent="0.35">
      <c r="A970">
        <v>9</v>
      </c>
      <c r="B970">
        <v>37286491</v>
      </c>
      <c r="C970">
        <v>37336491</v>
      </c>
      <c r="D970">
        <v>2</v>
      </c>
      <c r="E970" t="s">
        <v>290</v>
      </c>
    </row>
    <row r="971" spans="1:5" x14ac:dyDescent="0.35">
      <c r="A971">
        <v>9</v>
      </c>
      <c r="B971">
        <v>70036491</v>
      </c>
      <c r="C971">
        <v>70186491</v>
      </c>
      <c r="D971">
        <v>2</v>
      </c>
      <c r="E971" t="s">
        <v>560</v>
      </c>
    </row>
    <row r="972" spans="1:5" x14ac:dyDescent="0.35">
      <c r="A972">
        <v>9</v>
      </c>
      <c r="B972">
        <v>70236491</v>
      </c>
      <c r="C972">
        <v>70336491</v>
      </c>
      <c r="D972">
        <v>2</v>
      </c>
      <c r="E972" t="s">
        <v>560</v>
      </c>
    </row>
    <row r="973" spans="1:5" x14ac:dyDescent="0.35">
      <c r="A973">
        <v>9</v>
      </c>
      <c r="B973">
        <v>76386491</v>
      </c>
      <c r="C973">
        <v>76486491</v>
      </c>
      <c r="D973">
        <v>2</v>
      </c>
      <c r="E973" t="s">
        <v>317</v>
      </c>
    </row>
    <row r="974" spans="1:5" x14ac:dyDescent="0.35">
      <c r="A974">
        <v>9</v>
      </c>
      <c r="B974">
        <v>88286491</v>
      </c>
      <c r="C974">
        <v>88386491</v>
      </c>
      <c r="D974">
        <v>2</v>
      </c>
      <c r="E974" t="s">
        <v>410</v>
      </c>
    </row>
    <row r="975" spans="1:5" x14ac:dyDescent="0.35">
      <c r="A975">
        <v>9</v>
      </c>
      <c r="B975">
        <v>90536491</v>
      </c>
      <c r="C975">
        <v>90636491</v>
      </c>
      <c r="D975">
        <v>2</v>
      </c>
      <c r="E975" t="s">
        <v>346</v>
      </c>
    </row>
    <row r="976" spans="1:5" x14ac:dyDescent="0.35">
      <c r="A976">
        <v>9</v>
      </c>
      <c r="B976">
        <v>92736491</v>
      </c>
      <c r="C976">
        <v>92786491</v>
      </c>
      <c r="D976">
        <v>2</v>
      </c>
      <c r="E976" t="s">
        <v>341</v>
      </c>
    </row>
    <row r="977" spans="1:5" x14ac:dyDescent="0.35">
      <c r="A977">
        <v>9</v>
      </c>
      <c r="B977">
        <v>93136491</v>
      </c>
      <c r="C977">
        <v>93186491</v>
      </c>
      <c r="D977">
        <v>2</v>
      </c>
      <c r="E977" t="s">
        <v>561</v>
      </c>
    </row>
    <row r="978" spans="1:5" x14ac:dyDescent="0.35">
      <c r="A978">
        <v>9</v>
      </c>
      <c r="B978">
        <v>94936491</v>
      </c>
      <c r="C978">
        <v>95086491</v>
      </c>
      <c r="D978">
        <v>2</v>
      </c>
      <c r="E978" t="s">
        <v>562</v>
      </c>
    </row>
    <row r="979" spans="1:5" x14ac:dyDescent="0.35">
      <c r="A979">
        <v>9</v>
      </c>
      <c r="B979">
        <v>95436491</v>
      </c>
      <c r="C979">
        <v>95536491</v>
      </c>
      <c r="D979">
        <v>2</v>
      </c>
      <c r="E979" t="s">
        <v>222</v>
      </c>
    </row>
    <row r="980" spans="1:5" x14ac:dyDescent="0.35">
      <c r="A980">
        <v>9</v>
      </c>
      <c r="B980">
        <v>105186491</v>
      </c>
      <c r="C980">
        <v>105286491</v>
      </c>
      <c r="D980">
        <v>2</v>
      </c>
      <c r="E980" t="s">
        <v>567</v>
      </c>
    </row>
    <row r="981" spans="1:5" x14ac:dyDescent="0.35">
      <c r="A981">
        <v>9</v>
      </c>
      <c r="B981">
        <v>108486491</v>
      </c>
      <c r="C981">
        <v>108586491</v>
      </c>
      <c r="D981">
        <v>2</v>
      </c>
      <c r="E981" t="s">
        <v>568</v>
      </c>
    </row>
    <row r="982" spans="1:5" x14ac:dyDescent="0.35">
      <c r="A982">
        <v>9</v>
      </c>
      <c r="B982">
        <v>115936491</v>
      </c>
      <c r="C982">
        <v>116036491</v>
      </c>
      <c r="D982">
        <v>2</v>
      </c>
      <c r="E982" t="s">
        <v>572</v>
      </c>
    </row>
    <row r="983" spans="1:5" x14ac:dyDescent="0.35">
      <c r="A983">
        <v>9</v>
      </c>
      <c r="B983">
        <v>117586491</v>
      </c>
      <c r="C983">
        <v>117686491</v>
      </c>
      <c r="D983">
        <v>2</v>
      </c>
      <c r="E983" t="s">
        <v>157</v>
      </c>
    </row>
    <row r="984" spans="1:5" x14ac:dyDescent="0.35">
      <c r="A984">
        <v>9</v>
      </c>
      <c r="B984">
        <v>122336491</v>
      </c>
      <c r="C984">
        <v>122436491</v>
      </c>
      <c r="D984">
        <v>2</v>
      </c>
      <c r="E984" t="s">
        <v>295</v>
      </c>
    </row>
    <row r="985" spans="1:5" x14ac:dyDescent="0.35">
      <c r="A985">
        <v>9</v>
      </c>
      <c r="B985">
        <v>125836491</v>
      </c>
      <c r="C985">
        <v>125886491</v>
      </c>
      <c r="D985">
        <v>2</v>
      </c>
      <c r="E985" t="s">
        <v>109</v>
      </c>
    </row>
    <row r="986" spans="1:5" x14ac:dyDescent="0.35">
      <c r="A986">
        <v>9</v>
      </c>
      <c r="B986">
        <v>126986491</v>
      </c>
      <c r="C986">
        <v>127086491</v>
      </c>
      <c r="D986">
        <v>2</v>
      </c>
      <c r="E986" t="s">
        <v>199</v>
      </c>
    </row>
    <row r="987" spans="1:5" x14ac:dyDescent="0.35">
      <c r="A987">
        <v>9</v>
      </c>
      <c r="B987">
        <v>128586491</v>
      </c>
      <c r="C987">
        <v>128686491</v>
      </c>
      <c r="D987">
        <v>2</v>
      </c>
      <c r="E987" t="s">
        <v>302</v>
      </c>
    </row>
    <row r="988" spans="1:5" x14ac:dyDescent="0.35">
      <c r="A988">
        <v>10</v>
      </c>
      <c r="B988">
        <v>2386259</v>
      </c>
      <c r="C988">
        <v>2486259</v>
      </c>
      <c r="D988">
        <v>2</v>
      </c>
      <c r="E988" t="s">
        <v>576</v>
      </c>
    </row>
    <row r="989" spans="1:5" x14ac:dyDescent="0.35">
      <c r="A989">
        <v>10</v>
      </c>
      <c r="B989">
        <v>2936259</v>
      </c>
      <c r="C989">
        <v>3086259</v>
      </c>
      <c r="D989">
        <v>2</v>
      </c>
      <c r="E989" t="s">
        <v>552</v>
      </c>
    </row>
    <row r="990" spans="1:5" x14ac:dyDescent="0.35">
      <c r="A990">
        <v>10</v>
      </c>
      <c r="B990">
        <v>4286259</v>
      </c>
      <c r="C990">
        <v>4386259</v>
      </c>
      <c r="D990">
        <v>2</v>
      </c>
      <c r="E990" t="s">
        <v>577</v>
      </c>
    </row>
    <row r="991" spans="1:5" x14ac:dyDescent="0.35">
      <c r="A991">
        <v>10</v>
      </c>
      <c r="B991">
        <v>11536259</v>
      </c>
      <c r="C991">
        <v>11636259</v>
      </c>
      <c r="D991">
        <v>2</v>
      </c>
      <c r="E991" t="s">
        <v>131</v>
      </c>
    </row>
    <row r="992" spans="1:5" x14ac:dyDescent="0.35">
      <c r="A992">
        <v>10</v>
      </c>
      <c r="B992">
        <v>14136259</v>
      </c>
      <c r="C992">
        <v>14236259</v>
      </c>
      <c r="D992">
        <v>2</v>
      </c>
      <c r="E992" t="s">
        <v>23</v>
      </c>
    </row>
    <row r="993" spans="1:5" x14ac:dyDescent="0.35">
      <c r="A993">
        <v>10</v>
      </c>
      <c r="B993">
        <v>31836259</v>
      </c>
      <c r="C993">
        <v>31936259</v>
      </c>
      <c r="D993">
        <v>2</v>
      </c>
      <c r="E993" t="s">
        <v>82</v>
      </c>
    </row>
    <row r="994" spans="1:5" x14ac:dyDescent="0.35">
      <c r="A994">
        <v>10</v>
      </c>
      <c r="B994">
        <v>32286259</v>
      </c>
      <c r="C994">
        <v>32336259</v>
      </c>
      <c r="D994">
        <v>2</v>
      </c>
      <c r="E994" t="s">
        <v>413</v>
      </c>
    </row>
    <row r="995" spans="1:5" x14ac:dyDescent="0.35">
      <c r="A995">
        <v>10</v>
      </c>
      <c r="B995">
        <v>37086259</v>
      </c>
      <c r="C995">
        <v>37186259</v>
      </c>
      <c r="D995">
        <v>2</v>
      </c>
      <c r="E995" t="s">
        <v>260</v>
      </c>
    </row>
    <row r="996" spans="1:5" x14ac:dyDescent="0.35">
      <c r="A996">
        <v>10</v>
      </c>
      <c r="B996">
        <v>58186259</v>
      </c>
      <c r="C996">
        <v>58236259</v>
      </c>
      <c r="D996">
        <v>2</v>
      </c>
      <c r="E996" t="s">
        <v>48</v>
      </c>
    </row>
    <row r="997" spans="1:5" x14ac:dyDescent="0.35">
      <c r="A997">
        <v>10</v>
      </c>
      <c r="B997">
        <v>59386259</v>
      </c>
      <c r="C997">
        <v>59486259</v>
      </c>
      <c r="D997">
        <v>2</v>
      </c>
      <c r="E997" t="s">
        <v>70</v>
      </c>
    </row>
    <row r="998" spans="1:5" x14ac:dyDescent="0.35">
      <c r="A998">
        <v>10</v>
      </c>
      <c r="B998">
        <v>60636259</v>
      </c>
      <c r="C998">
        <v>60686259</v>
      </c>
      <c r="D998">
        <v>2</v>
      </c>
      <c r="E998" t="s">
        <v>593</v>
      </c>
    </row>
    <row r="999" spans="1:5" x14ac:dyDescent="0.35">
      <c r="A999">
        <v>10</v>
      </c>
      <c r="B999">
        <v>62436259</v>
      </c>
      <c r="C999">
        <v>62486259</v>
      </c>
      <c r="D999">
        <v>2</v>
      </c>
      <c r="E999" t="s">
        <v>268</v>
      </c>
    </row>
    <row r="1000" spans="1:5" x14ac:dyDescent="0.35">
      <c r="A1000">
        <v>10</v>
      </c>
      <c r="B1000">
        <v>62586259</v>
      </c>
      <c r="C1000">
        <v>62836259</v>
      </c>
      <c r="D1000">
        <v>2</v>
      </c>
      <c r="E1000" t="s">
        <v>268</v>
      </c>
    </row>
    <row r="1001" spans="1:5" x14ac:dyDescent="0.35">
      <c r="A1001">
        <v>10</v>
      </c>
      <c r="B1001">
        <v>74086259</v>
      </c>
      <c r="C1001">
        <v>74336259</v>
      </c>
      <c r="D1001">
        <v>2</v>
      </c>
      <c r="E1001" t="s">
        <v>596</v>
      </c>
    </row>
    <row r="1002" spans="1:5" x14ac:dyDescent="0.35">
      <c r="A1002">
        <v>10</v>
      </c>
      <c r="B1002">
        <v>74886259</v>
      </c>
      <c r="C1002">
        <v>74986259</v>
      </c>
      <c r="D1002">
        <v>2</v>
      </c>
      <c r="E1002" t="s">
        <v>598</v>
      </c>
    </row>
    <row r="1003" spans="1:5" x14ac:dyDescent="0.35">
      <c r="A1003">
        <v>10</v>
      </c>
      <c r="B1003">
        <v>101836259</v>
      </c>
      <c r="C1003">
        <v>101986259</v>
      </c>
      <c r="D1003">
        <v>2</v>
      </c>
      <c r="E1003" t="s">
        <v>610</v>
      </c>
    </row>
    <row r="1004" spans="1:5" x14ac:dyDescent="0.35">
      <c r="A1004">
        <v>10</v>
      </c>
      <c r="B1004">
        <v>104786259</v>
      </c>
      <c r="C1004">
        <v>104936259</v>
      </c>
      <c r="D1004">
        <v>2</v>
      </c>
      <c r="E1004" t="s">
        <v>547</v>
      </c>
    </row>
    <row r="1005" spans="1:5" x14ac:dyDescent="0.35">
      <c r="A1005">
        <v>10</v>
      </c>
      <c r="B1005">
        <v>105836259</v>
      </c>
      <c r="C1005">
        <v>105986259</v>
      </c>
      <c r="D1005">
        <v>2</v>
      </c>
      <c r="E1005" t="s">
        <v>613</v>
      </c>
    </row>
    <row r="1006" spans="1:5" x14ac:dyDescent="0.35">
      <c r="A1006">
        <v>10</v>
      </c>
      <c r="B1006">
        <v>107836259</v>
      </c>
      <c r="C1006">
        <v>108086259</v>
      </c>
      <c r="D1006">
        <v>2</v>
      </c>
      <c r="E1006" t="s">
        <v>614</v>
      </c>
    </row>
    <row r="1007" spans="1:5" x14ac:dyDescent="0.35">
      <c r="A1007">
        <v>10</v>
      </c>
      <c r="B1007">
        <v>110936259</v>
      </c>
      <c r="C1007">
        <v>111036259</v>
      </c>
      <c r="D1007">
        <v>2</v>
      </c>
      <c r="E1007" t="s">
        <v>295</v>
      </c>
    </row>
    <row r="1008" spans="1:5" x14ac:dyDescent="0.35">
      <c r="A1008">
        <v>10</v>
      </c>
      <c r="B1008">
        <v>118636259</v>
      </c>
      <c r="C1008">
        <v>118736259</v>
      </c>
      <c r="D1008">
        <v>2</v>
      </c>
      <c r="E1008" t="s">
        <v>186</v>
      </c>
    </row>
    <row r="1009" spans="1:5" x14ac:dyDescent="0.35">
      <c r="A1009">
        <v>10</v>
      </c>
      <c r="B1009">
        <v>122386259</v>
      </c>
      <c r="C1009">
        <v>122436259</v>
      </c>
      <c r="D1009">
        <v>2</v>
      </c>
      <c r="E1009" t="s">
        <v>346</v>
      </c>
    </row>
    <row r="1010" spans="1:5" x14ac:dyDescent="0.35">
      <c r="A1010">
        <v>10</v>
      </c>
      <c r="B1010">
        <v>123286259</v>
      </c>
      <c r="C1010">
        <v>123386259</v>
      </c>
      <c r="D1010">
        <v>2</v>
      </c>
      <c r="E1010" t="s">
        <v>541</v>
      </c>
    </row>
    <row r="1011" spans="1:5" x14ac:dyDescent="0.35">
      <c r="A1011">
        <v>10</v>
      </c>
      <c r="B1011">
        <v>124636259</v>
      </c>
      <c r="C1011">
        <v>124736259</v>
      </c>
      <c r="D1011">
        <v>2</v>
      </c>
      <c r="E1011" t="s">
        <v>617</v>
      </c>
    </row>
    <row r="1012" spans="1:5" x14ac:dyDescent="0.35">
      <c r="A1012">
        <v>10</v>
      </c>
      <c r="B1012">
        <v>124886259</v>
      </c>
      <c r="C1012">
        <v>125036259</v>
      </c>
      <c r="D1012">
        <v>2</v>
      </c>
      <c r="E1012" t="s">
        <v>548</v>
      </c>
    </row>
    <row r="1013" spans="1:5" x14ac:dyDescent="0.35">
      <c r="A1013">
        <v>10</v>
      </c>
      <c r="B1013">
        <v>133286259</v>
      </c>
      <c r="C1013">
        <v>133336259</v>
      </c>
      <c r="D1013">
        <v>2</v>
      </c>
      <c r="E1013" t="s">
        <v>199</v>
      </c>
    </row>
    <row r="1014" spans="1:5" x14ac:dyDescent="0.35">
      <c r="A1014">
        <v>11</v>
      </c>
      <c r="B1014">
        <v>1073153</v>
      </c>
      <c r="C1014">
        <v>1173153</v>
      </c>
      <c r="D1014">
        <v>2</v>
      </c>
      <c r="E1014" t="s">
        <v>221</v>
      </c>
    </row>
    <row r="1015" spans="1:5" x14ac:dyDescent="0.35">
      <c r="A1015">
        <v>11</v>
      </c>
      <c r="B1015">
        <v>1423153</v>
      </c>
      <c r="C1015">
        <v>1523153</v>
      </c>
      <c r="D1015">
        <v>2</v>
      </c>
      <c r="E1015" t="s">
        <v>197</v>
      </c>
    </row>
    <row r="1016" spans="1:5" x14ac:dyDescent="0.35">
      <c r="A1016">
        <v>11</v>
      </c>
      <c r="B1016">
        <v>2623153</v>
      </c>
      <c r="C1016">
        <v>2723153</v>
      </c>
      <c r="D1016">
        <v>2</v>
      </c>
      <c r="E1016" t="s">
        <v>622</v>
      </c>
    </row>
    <row r="1017" spans="1:5" x14ac:dyDescent="0.35">
      <c r="A1017">
        <v>11</v>
      </c>
      <c r="B1017">
        <v>4023153</v>
      </c>
      <c r="C1017">
        <v>4073153</v>
      </c>
      <c r="D1017">
        <v>2</v>
      </c>
      <c r="E1017" t="s">
        <v>403</v>
      </c>
    </row>
    <row r="1018" spans="1:5" x14ac:dyDescent="0.35">
      <c r="A1018">
        <v>11</v>
      </c>
      <c r="B1018">
        <v>10523153</v>
      </c>
      <c r="C1018">
        <v>10623153</v>
      </c>
      <c r="D1018">
        <v>2</v>
      </c>
      <c r="E1018" t="s">
        <v>362</v>
      </c>
    </row>
    <row r="1019" spans="1:5" x14ac:dyDescent="0.35">
      <c r="A1019">
        <v>11</v>
      </c>
      <c r="B1019">
        <v>11823153</v>
      </c>
      <c r="C1019">
        <v>11923153</v>
      </c>
      <c r="D1019">
        <v>2</v>
      </c>
      <c r="E1019" t="s">
        <v>153</v>
      </c>
    </row>
    <row r="1020" spans="1:5" x14ac:dyDescent="0.35">
      <c r="A1020">
        <v>11</v>
      </c>
      <c r="B1020">
        <v>14273153</v>
      </c>
      <c r="C1020">
        <v>14373153</v>
      </c>
      <c r="D1020">
        <v>2</v>
      </c>
      <c r="E1020" t="s">
        <v>626</v>
      </c>
    </row>
    <row r="1021" spans="1:5" x14ac:dyDescent="0.35">
      <c r="A1021">
        <v>11</v>
      </c>
      <c r="B1021">
        <v>14473153</v>
      </c>
      <c r="C1021">
        <v>14573153</v>
      </c>
      <c r="D1021">
        <v>2</v>
      </c>
      <c r="E1021" t="s">
        <v>627</v>
      </c>
    </row>
    <row r="1022" spans="1:5" x14ac:dyDescent="0.35">
      <c r="A1022">
        <v>11</v>
      </c>
      <c r="B1022">
        <v>17923153</v>
      </c>
      <c r="C1022">
        <v>18023153</v>
      </c>
      <c r="D1022">
        <v>2</v>
      </c>
      <c r="E1022" t="s">
        <v>165</v>
      </c>
    </row>
    <row r="1023" spans="1:5" x14ac:dyDescent="0.35">
      <c r="A1023">
        <v>11</v>
      </c>
      <c r="B1023">
        <v>20473153</v>
      </c>
      <c r="C1023">
        <v>20573153</v>
      </c>
      <c r="D1023">
        <v>2</v>
      </c>
      <c r="E1023" t="s">
        <v>494</v>
      </c>
    </row>
    <row r="1024" spans="1:5" x14ac:dyDescent="0.35">
      <c r="A1024">
        <v>11</v>
      </c>
      <c r="B1024">
        <v>32623153</v>
      </c>
      <c r="C1024">
        <v>32673153</v>
      </c>
      <c r="D1024">
        <v>2</v>
      </c>
      <c r="E1024" t="s">
        <v>632</v>
      </c>
    </row>
    <row r="1025" spans="1:5" x14ac:dyDescent="0.35">
      <c r="A1025">
        <v>11</v>
      </c>
      <c r="B1025">
        <v>36523153</v>
      </c>
      <c r="C1025">
        <v>36573153</v>
      </c>
      <c r="D1025">
        <v>2</v>
      </c>
      <c r="E1025" t="s">
        <v>27</v>
      </c>
    </row>
    <row r="1026" spans="1:5" x14ac:dyDescent="0.35">
      <c r="A1026">
        <v>11</v>
      </c>
      <c r="B1026">
        <v>38023153</v>
      </c>
      <c r="C1026">
        <v>38123153</v>
      </c>
      <c r="D1026">
        <v>2</v>
      </c>
      <c r="E1026" t="s">
        <v>233</v>
      </c>
    </row>
    <row r="1027" spans="1:5" x14ac:dyDescent="0.35">
      <c r="A1027">
        <v>11</v>
      </c>
      <c r="B1027">
        <v>46823153</v>
      </c>
      <c r="C1027">
        <v>46923153</v>
      </c>
      <c r="D1027">
        <v>2</v>
      </c>
      <c r="E1027" t="s">
        <v>222</v>
      </c>
    </row>
    <row r="1028" spans="1:5" x14ac:dyDescent="0.35">
      <c r="A1028">
        <v>11</v>
      </c>
      <c r="B1028">
        <v>57623153</v>
      </c>
      <c r="C1028">
        <v>57773153</v>
      </c>
      <c r="D1028">
        <v>2</v>
      </c>
      <c r="E1028" t="s">
        <v>637</v>
      </c>
    </row>
    <row r="1029" spans="1:5" x14ac:dyDescent="0.35">
      <c r="A1029">
        <v>11</v>
      </c>
      <c r="B1029">
        <v>63223153</v>
      </c>
      <c r="C1029">
        <v>63273153</v>
      </c>
      <c r="D1029">
        <v>2</v>
      </c>
      <c r="E1029" t="s">
        <v>132</v>
      </c>
    </row>
    <row r="1030" spans="1:5" x14ac:dyDescent="0.35">
      <c r="A1030">
        <v>11</v>
      </c>
      <c r="B1030">
        <v>65673153</v>
      </c>
      <c r="C1030">
        <v>65773153</v>
      </c>
      <c r="D1030">
        <v>2</v>
      </c>
      <c r="E1030" t="s">
        <v>100</v>
      </c>
    </row>
    <row r="1031" spans="1:5" x14ac:dyDescent="0.35">
      <c r="A1031">
        <v>11</v>
      </c>
      <c r="B1031">
        <v>85973153</v>
      </c>
      <c r="C1031">
        <v>86023153</v>
      </c>
      <c r="D1031">
        <v>2</v>
      </c>
      <c r="E1031" t="s">
        <v>395</v>
      </c>
    </row>
    <row r="1032" spans="1:5" x14ac:dyDescent="0.35">
      <c r="A1032">
        <v>11</v>
      </c>
      <c r="B1032">
        <v>87073153</v>
      </c>
      <c r="C1032">
        <v>87123153</v>
      </c>
      <c r="D1032">
        <v>2</v>
      </c>
      <c r="E1032" t="s">
        <v>337</v>
      </c>
    </row>
    <row r="1033" spans="1:5" x14ac:dyDescent="0.35">
      <c r="A1033">
        <v>11</v>
      </c>
      <c r="B1033">
        <v>87173153</v>
      </c>
      <c r="C1033">
        <v>87323153</v>
      </c>
      <c r="D1033">
        <v>2</v>
      </c>
      <c r="E1033" t="s">
        <v>288</v>
      </c>
    </row>
    <row r="1034" spans="1:5" x14ac:dyDescent="0.35">
      <c r="A1034">
        <v>11</v>
      </c>
      <c r="B1034">
        <v>97323153</v>
      </c>
      <c r="C1034">
        <v>97373153</v>
      </c>
      <c r="D1034">
        <v>2</v>
      </c>
      <c r="E1034" t="s">
        <v>554</v>
      </c>
    </row>
    <row r="1035" spans="1:5" x14ac:dyDescent="0.35">
      <c r="A1035">
        <v>11</v>
      </c>
      <c r="B1035">
        <v>100373153</v>
      </c>
      <c r="C1035">
        <v>100423153</v>
      </c>
      <c r="D1035">
        <v>2</v>
      </c>
      <c r="E1035" t="s">
        <v>137</v>
      </c>
    </row>
    <row r="1036" spans="1:5" x14ac:dyDescent="0.35">
      <c r="A1036">
        <v>11</v>
      </c>
      <c r="B1036">
        <v>101173153</v>
      </c>
      <c r="C1036">
        <v>101273153</v>
      </c>
      <c r="D1036">
        <v>2</v>
      </c>
      <c r="E1036" t="s">
        <v>652</v>
      </c>
    </row>
    <row r="1037" spans="1:5" x14ac:dyDescent="0.35">
      <c r="A1037">
        <v>11</v>
      </c>
      <c r="B1037">
        <v>101423153</v>
      </c>
      <c r="C1037">
        <v>101473153</v>
      </c>
      <c r="D1037">
        <v>2</v>
      </c>
      <c r="E1037" t="s">
        <v>653</v>
      </c>
    </row>
    <row r="1038" spans="1:5" x14ac:dyDescent="0.35">
      <c r="A1038">
        <v>11</v>
      </c>
      <c r="B1038">
        <v>104723153</v>
      </c>
      <c r="C1038">
        <v>104773153</v>
      </c>
      <c r="D1038">
        <v>2</v>
      </c>
      <c r="E1038" t="s">
        <v>65</v>
      </c>
    </row>
    <row r="1039" spans="1:5" x14ac:dyDescent="0.35">
      <c r="A1039">
        <v>11</v>
      </c>
      <c r="B1039">
        <v>113823153</v>
      </c>
      <c r="C1039">
        <v>113923153</v>
      </c>
      <c r="D1039">
        <v>2</v>
      </c>
      <c r="E1039" t="s">
        <v>656</v>
      </c>
    </row>
    <row r="1040" spans="1:5" x14ac:dyDescent="0.35">
      <c r="A1040">
        <v>11</v>
      </c>
      <c r="B1040">
        <v>121323153</v>
      </c>
      <c r="C1040">
        <v>121423153</v>
      </c>
      <c r="D1040">
        <v>2</v>
      </c>
      <c r="E1040" t="s">
        <v>493</v>
      </c>
    </row>
    <row r="1041" spans="1:5" x14ac:dyDescent="0.35">
      <c r="A1041">
        <v>11</v>
      </c>
      <c r="B1041">
        <v>121673153</v>
      </c>
      <c r="C1041">
        <v>121723153</v>
      </c>
      <c r="D1041">
        <v>2</v>
      </c>
      <c r="E1041" t="s">
        <v>315</v>
      </c>
    </row>
    <row r="1042" spans="1:5" x14ac:dyDescent="0.35">
      <c r="A1042">
        <v>11</v>
      </c>
      <c r="B1042">
        <v>130223153</v>
      </c>
      <c r="C1042">
        <v>130273153</v>
      </c>
      <c r="D1042">
        <v>2</v>
      </c>
      <c r="E1042" t="s">
        <v>141</v>
      </c>
    </row>
    <row r="1043" spans="1:5" x14ac:dyDescent="0.35">
      <c r="A1043">
        <v>12</v>
      </c>
      <c r="B1043">
        <v>1721555</v>
      </c>
      <c r="C1043">
        <v>1821555</v>
      </c>
      <c r="D1043">
        <v>2</v>
      </c>
      <c r="E1043" t="s">
        <v>662</v>
      </c>
    </row>
    <row r="1044" spans="1:5" x14ac:dyDescent="0.35">
      <c r="A1044">
        <v>12</v>
      </c>
      <c r="B1044">
        <v>3021555</v>
      </c>
      <c r="C1044">
        <v>3071555</v>
      </c>
      <c r="D1044">
        <v>2</v>
      </c>
      <c r="E1044" t="s">
        <v>663</v>
      </c>
    </row>
    <row r="1045" spans="1:5" x14ac:dyDescent="0.35">
      <c r="A1045">
        <v>12</v>
      </c>
      <c r="B1045">
        <v>3371555</v>
      </c>
      <c r="C1045">
        <v>3471555</v>
      </c>
      <c r="D1045">
        <v>2</v>
      </c>
      <c r="E1045" t="s">
        <v>542</v>
      </c>
    </row>
    <row r="1046" spans="1:5" x14ac:dyDescent="0.35">
      <c r="A1046">
        <v>12</v>
      </c>
      <c r="B1046">
        <v>5671555</v>
      </c>
      <c r="C1046">
        <v>5771555</v>
      </c>
      <c r="D1046">
        <v>2</v>
      </c>
      <c r="E1046" t="s">
        <v>23</v>
      </c>
    </row>
    <row r="1047" spans="1:5" x14ac:dyDescent="0.35">
      <c r="A1047">
        <v>12</v>
      </c>
      <c r="B1047">
        <v>9221555</v>
      </c>
      <c r="C1047">
        <v>9321555</v>
      </c>
      <c r="D1047">
        <v>2</v>
      </c>
      <c r="E1047" t="s">
        <v>104</v>
      </c>
    </row>
    <row r="1048" spans="1:5" x14ac:dyDescent="0.35">
      <c r="A1048">
        <v>12</v>
      </c>
      <c r="B1048">
        <v>9371555</v>
      </c>
      <c r="C1048">
        <v>9471555</v>
      </c>
      <c r="D1048">
        <v>2</v>
      </c>
      <c r="E1048" t="s">
        <v>104</v>
      </c>
    </row>
    <row r="1049" spans="1:5" x14ac:dyDescent="0.35">
      <c r="A1049">
        <v>12</v>
      </c>
      <c r="B1049">
        <v>22621555</v>
      </c>
      <c r="C1049">
        <v>22721555</v>
      </c>
      <c r="D1049">
        <v>2</v>
      </c>
      <c r="E1049" t="s">
        <v>152</v>
      </c>
    </row>
    <row r="1050" spans="1:5" x14ac:dyDescent="0.35">
      <c r="A1050">
        <v>12</v>
      </c>
      <c r="B1050">
        <v>25721555</v>
      </c>
      <c r="C1050">
        <v>25871555</v>
      </c>
      <c r="D1050">
        <v>2</v>
      </c>
      <c r="E1050" t="s">
        <v>669</v>
      </c>
    </row>
    <row r="1051" spans="1:5" x14ac:dyDescent="0.35">
      <c r="A1051">
        <v>12</v>
      </c>
      <c r="B1051">
        <v>27021555</v>
      </c>
      <c r="C1051">
        <v>27121555</v>
      </c>
      <c r="D1051">
        <v>2</v>
      </c>
      <c r="E1051" t="s">
        <v>285</v>
      </c>
    </row>
    <row r="1052" spans="1:5" x14ac:dyDescent="0.35">
      <c r="A1052">
        <v>12</v>
      </c>
      <c r="B1052">
        <v>32971555</v>
      </c>
      <c r="C1052">
        <v>33071555</v>
      </c>
      <c r="D1052">
        <v>2</v>
      </c>
      <c r="E1052" t="s">
        <v>374</v>
      </c>
    </row>
    <row r="1053" spans="1:5" x14ac:dyDescent="0.35">
      <c r="A1053">
        <v>12</v>
      </c>
      <c r="B1053">
        <v>33521555</v>
      </c>
      <c r="C1053">
        <v>33621555</v>
      </c>
      <c r="D1053">
        <v>2</v>
      </c>
      <c r="E1053" t="s">
        <v>288</v>
      </c>
    </row>
    <row r="1054" spans="1:5" x14ac:dyDescent="0.35">
      <c r="A1054">
        <v>12</v>
      </c>
      <c r="B1054">
        <v>51721555</v>
      </c>
      <c r="C1054">
        <v>51771555</v>
      </c>
      <c r="D1054">
        <v>2</v>
      </c>
      <c r="E1054" t="s">
        <v>128</v>
      </c>
    </row>
    <row r="1055" spans="1:5" x14ac:dyDescent="0.35">
      <c r="A1055">
        <v>12</v>
      </c>
      <c r="B1055">
        <v>57721555</v>
      </c>
      <c r="C1055">
        <v>57871555</v>
      </c>
      <c r="D1055">
        <v>2</v>
      </c>
      <c r="E1055" t="s">
        <v>229</v>
      </c>
    </row>
    <row r="1056" spans="1:5" x14ac:dyDescent="0.35">
      <c r="A1056">
        <v>12</v>
      </c>
      <c r="B1056">
        <v>61371555</v>
      </c>
      <c r="C1056">
        <v>61421555</v>
      </c>
      <c r="D1056">
        <v>2</v>
      </c>
      <c r="E1056" t="s">
        <v>424</v>
      </c>
    </row>
    <row r="1057" spans="1:5" x14ac:dyDescent="0.35">
      <c r="A1057">
        <v>12</v>
      </c>
      <c r="B1057">
        <v>62271555</v>
      </c>
      <c r="C1057">
        <v>62321555</v>
      </c>
      <c r="D1057">
        <v>2</v>
      </c>
      <c r="E1057" t="s">
        <v>543</v>
      </c>
    </row>
    <row r="1058" spans="1:5" x14ac:dyDescent="0.35">
      <c r="A1058">
        <v>12</v>
      </c>
      <c r="B1058">
        <v>65871555</v>
      </c>
      <c r="C1058">
        <v>66021555</v>
      </c>
      <c r="D1058">
        <v>2</v>
      </c>
      <c r="E1058" t="s">
        <v>103</v>
      </c>
    </row>
    <row r="1059" spans="1:5" x14ac:dyDescent="0.35">
      <c r="A1059">
        <v>12</v>
      </c>
      <c r="B1059">
        <v>76371555</v>
      </c>
      <c r="C1059">
        <v>76421555</v>
      </c>
      <c r="D1059">
        <v>2</v>
      </c>
      <c r="E1059" t="s">
        <v>678</v>
      </c>
    </row>
    <row r="1060" spans="1:5" x14ac:dyDescent="0.35">
      <c r="A1060">
        <v>12</v>
      </c>
      <c r="B1060">
        <v>80071555</v>
      </c>
      <c r="C1060">
        <v>80171555</v>
      </c>
      <c r="D1060">
        <v>2</v>
      </c>
      <c r="E1060" t="s">
        <v>62</v>
      </c>
    </row>
    <row r="1061" spans="1:5" x14ac:dyDescent="0.35">
      <c r="A1061">
        <v>12</v>
      </c>
      <c r="B1061">
        <v>82871555</v>
      </c>
      <c r="C1061">
        <v>82971555</v>
      </c>
      <c r="D1061">
        <v>2</v>
      </c>
      <c r="E1061" t="s">
        <v>285</v>
      </c>
    </row>
    <row r="1062" spans="1:5" x14ac:dyDescent="0.35">
      <c r="A1062">
        <v>12</v>
      </c>
      <c r="B1062">
        <v>87971555</v>
      </c>
      <c r="C1062">
        <v>88071555</v>
      </c>
      <c r="D1062">
        <v>2</v>
      </c>
      <c r="E1062" t="s">
        <v>681</v>
      </c>
    </row>
    <row r="1063" spans="1:5" x14ac:dyDescent="0.35">
      <c r="A1063">
        <v>12</v>
      </c>
      <c r="B1063">
        <v>88571555</v>
      </c>
      <c r="C1063">
        <v>88671555</v>
      </c>
      <c r="D1063">
        <v>2</v>
      </c>
      <c r="E1063" t="s">
        <v>48</v>
      </c>
    </row>
    <row r="1064" spans="1:5" x14ac:dyDescent="0.35">
      <c r="A1064">
        <v>12</v>
      </c>
      <c r="B1064">
        <v>94271555</v>
      </c>
      <c r="C1064">
        <v>94471555</v>
      </c>
      <c r="D1064">
        <v>2</v>
      </c>
      <c r="E1064" t="s">
        <v>152</v>
      </c>
    </row>
    <row r="1065" spans="1:5" x14ac:dyDescent="0.35">
      <c r="A1065">
        <v>12</v>
      </c>
      <c r="B1065">
        <v>95021555</v>
      </c>
      <c r="C1065">
        <v>95121555</v>
      </c>
      <c r="D1065">
        <v>2</v>
      </c>
      <c r="E1065" t="s">
        <v>165</v>
      </c>
    </row>
    <row r="1066" spans="1:5" x14ac:dyDescent="0.35">
      <c r="A1066">
        <v>12</v>
      </c>
      <c r="B1066">
        <v>109471555</v>
      </c>
      <c r="C1066">
        <v>109621555</v>
      </c>
      <c r="D1066">
        <v>2</v>
      </c>
      <c r="E1066" t="s">
        <v>233</v>
      </c>
    </row>
    <row r="1067" spans="1:5" x14ac:dyDescent="0.35">
      <c r="A1067">
        <v>12</v>
      </c>
      <c r="B1067">
        <v>109971555</v>
      </c>
      <c r="C1067">
        <v>110121555</v>
      </c>
      <c r="D1067">
        <v>2</v>
      </c>
      <c r="E1067" t="s">
        <v>295</v>
      </c>
    </row>
    <row r="1068" spans="1:5" x14ac:dyDescent="0.35">
      <c r="A1068">
        <v>12</v>
      </c>
      <c r="B1068">
        <v>111971555</v>
      </c>
      <c r="C1068">
        <v>112321555</v>
      </c>
      <c r="D1068">
        <v>2</v>
      </c>
      <c r="E1068" t="s">
        <v>45</v>
      </c>
    </row>
    <row r="1069" spans="1:5" x14ac:dyDescent="0.35">
      <c r="A1069">
        <v>12</v>
      </c>
      <c r="B1069">
        <v>114121555</v>
      </c>
      <c r="C1069">
        <v>114171555</v>
      </c>
      <c r="D1069">
        <v>2</v>
      </c>
      <c r="E1069" t="s">
        <v>225</v>
      </c>
    </row>
    <row r="1070" spans="1:5" x14ac:dyDescent="0.35">
      <c r="A1070">
        <v>12</v>
      </c>
      <c r="B1070">
        <v>115971555</v>
      </c>
      <c r="C1070">
        <v>116071555</v>
      </c>
      <c r="D1070">
        <v>2</v>
      </c>
      <c r="E1070" t="s">
        <v>295</v>
      </c>
    </row>
    <row r="1071" spans="1:5" x14ac:dyDescent="0.35">
      <c r="A1071">
        <v>12</v>
      </c>
      <c r="B1071">
        <v>116721555</v>
      </c>
      <c r="C1071">
        <v>116771555</v>
      </c>
      <c r="D1071">
        <v>2</v>
      </c>
      <c r="E1071" t="s">
        <v>302</v>
      </c>
    </row>
    <row r="1072" spans="1:5" x14ac:dyDescent="0.35">
      <c r="A1072">
        <v>12</v>
      </c>
      <c r="B1072">
        <v>126471555</v>
      </c>
      <c r="C1072">
        <v>126571555</v>
      </c>
      <c r="D1072">
        <v>2</v>
      </c>
      <c r="E1072" t="s">
        <v>470</v>
      </c>
    </row>
    <row r="1073" spans="1:5" x14ac:dyDescent="0.35">
      <c r="A1073">
        <v>12</v>
      </c>
      <c r="B1073">
        <v>132071555</v>
      </c>
      <c r="C1073">
        <v>132121555</v>
      </c>
      <c r="D1073">
        <v>2</v>
      </c>
      <c r="E1073" t="s">
        <v>144</v>
      </c>
    </row>
    <row r="1074" spans="1:5" x14ac:dyDescent="0.35">
      <c r="A1074">
        <v>13</v>
      </c>
      <c r="B1074">
        <v>27185291</v>
      </c>
      <c r="C1074">
        <v>27285291</v>
      </c>
      <c r="D1074">
        <v>2</v>
      </c>
      <c r="E1074" t="s">
        <v>18</v>
      </c>
    </row>
    <row r="1075" spans="1:5" x14ac:dyDescent="0.35">
      <c r="A1075">
        <v>13</v>
      </c>
      <c r="B1075">
        <v>29485291</v>
      </c>
      <c r="C1075">
        <v>29585291</v>
      </c>
      <c r="D1075">
        <v>2</v>
      </c>
      <c r="E1075" t="s">
        <v>692</v>
      </c>
    </row>
    <row r="1076" spans="1:5" x14ac:dyDescent="0.35">
      <c r="A1076">
        <v>13</v>
      </c>
      <c r="B1076">
        <v>49685291</v>
      </c>
      <c r="C1076">
        <v>49785291</v>
      </c>
      <c r="D1076">
        <v>2</v>
      </c>
      <c r="E1076" t="s">
        <v>695</v>
      </c>
    </row>
    <row r="1077" spans="1:5" x14ac:dyDescent="0.35">
      <c r="A1077">
        <v>13</v>
      </c>
      <c r="B1077">
        <v>50185291</v>
      </c>
      <c r="C1077">
        <v>50285291</v>
      </c>
      <c r="D1077">
        <v>2</v>
      </c>
      <c r="E1077" t="s">
        <v>341</v>
      </c>
    </row>
    <row r="1078" spans="1:5" x14ac:dyDescent="0.35">
      <c r="A1078">
        <v>13</v>
      </c>
      <c r="B1078">
        <v>73985291</v>
      </c>
      <c r="C1078">
        <v>74135291</v>
      </c>
      <c r="D1078">
        <v>2</v>
      </c>
      <c r="E1078" t="s">
        <v>146</v>
      </c>
    </row>
    <row r="1079" spans="1:5" x14ac:dyDescent="0.35">
      <c r="A1079">
        <v>13</v>
      </c>
      <c r="B1079">
        <v>74385291</v>
      </c>
      <c r="C1079">
        <v>74435291</v>
      </c>
      <c r="D1079">
        <v>2</v>
      </c>
      <c r="E1079" t="s">
        <v>350</v>
      </c>
    </row>
    <row r="1080" spans="1:5" x14ac:dyDescent="0.35">
      <c r="A1080">
        <v>13</v>
      </c>
      <c r="B1080">
        <v>93185291</v>
      </c>
      <c r="C1080">
        <v>93285291</v>
      </c>
      <c r="D1080">
        <v>2</v>
      </c>
      <c r="E1080" t="s">
        <v>23</v>
      </c>
    </row>
    <row r="1081" spans="1:5" x14ac:dyDescent="0.35">
      <c r="A1081">
        <v>13</v>
      </c>
      <c r="B1081">
        <v>100185291</v>
      </c>
      <c r="C1081">
        <v>100235291</v>
      </c>
      <c r="D1081">
        <v>2</v>
      </c>
      <c r="E1081" t="s">
        <v>707</v>
      </c>
    </row>
    <row r="1082" spans="1:5" x14ac:dyDescent="0.35">
      <c r="A1082">
        <v>13</v>
      </c>
      <c r="B1082">
        <v>103535291</v>
      </c>
      <c r="C1082">
        <v>103635291</v>
      </c>
      <c r="D1082">
        <v>2</v>
      </c>
      <c r="E1082" t="s">
        <v>340</v>
      </c>
    </row>
    <row r="1083" spans="1:5" x14ac:dyDescent="0.35">
      <c r="A1083">
        <v>13</v>
      </c>
      <c r="B1083">
        <v>105085291</v>
      </c>
      <c r="C1083">
        <v>105185291</v>
      </c>
      <c r="D1083">
        <v>2</v>
      </c>
      <c r="E1083" t="s">
        <v>710</v>
      </c>
    </row>
    <row r="1084" spans="1:5" x14ac:dyDescent="0.35">
      <c r="A1084">
        <v>14</v>
      </c>
      <c r="B1084">
        <v>28035932</v>
      </c>
      <c r="C1084">
        <v>28185932</v>
      </c>
      <c r="D1084">
        <v>2</v>
      </c>
      <c r="E1084" t="s">
        <v>403</v>
      </c>
    </row>
    <row r="1085" spans="1:5" x14ac:dyDescent="0.35">
      <c r="A1085">
        <v>14</v>
      </c>
      <c r="B1085">
        <v>31385932</v>
      </c>
      <c r="C1085">
        <v>31485932</v>
      </c>
      <c r="D1085">
        <v>2</v>
      </c>
      <c r="E1085" t="s">
        <v>380</v>
      </c>
    </row>
    <row r="1086" spans="1:5" x14ac:dyDescent="0.35">
      <c r="A1086">
        <v>14</v>
      </c>
      <c r="B1086">
        <v>31985932</v>
      </c>
      <c r="C1086">
        <v>32185932</v>
      </c>
      <c r="D1086">
        <v>2</v>
      </c>
      <c r="E1086" t="s">
        <v>341</v>
      </c>
    </row>
    <row r="1087" spans="1:5" x14ac:dyDescent="0.35">
      <c r="A1087">
        <v>14</v>
      </c>
      <c r="B1087">
        <v>34785932</v>
      </c>
      <c r="C1087">
        <v>34885932</v>
      </c>
      <c r="D1087">
        <v>2</v>
      </c>
      <c r="E1087" t="s">
        <v>556</v>
      </c>
    </row>
    <row r="1088" spans="1:5" x14ac:dyDescent="0.35">
      <c r="A1088">
        <v>14</v>
      </c>
      <c r="B1088">
        <v>42885932</v>
      </c>
      <c r="C1088">
        <v>42985932</v>
      </c>
      <c r="D1088">
        <v>2</v>
      </c>
      <c r="E1088" t="s">
        <v>395</v>
      </c>
    </row>
    <row r="1089" spans="1:5" x14ac:dyDescent="0.35">
      <c r="A1089">
        <v>14</v>
      </c>
      <c r="B1089">
        <v>46635932</v>
      </c>
      <c r="C1089">
        <v>46685932</v>
      </c>
      <c r="D1089">
        <v>2</v>
      </c>
      <c r="E1089" t="s">
        <v>593</v>
      </c>
    </row>
    <row r="1090" spans="1:5" x14ac:dyDescent="0.35">
      <c r="A1090">
        <v>14</v>
      </c>
      <c r="B1090">
        <v>49585932</v>
      </c>
      <c r="C1090">
        <v>49685932</v>
      </c>
      <c r="D1090">
        <v>2</v>
      </c>
      <c r="E1090" t="s">
        <v>720</v>
      </c>
    </row>
    <row r="1091" spans="1:5" x14ac:dyDescent="0.35">
      <c r="A1091">
        <v>14</v>
      </c>
      <c r="B1091">
        <v>52435932</v>
      </c>
      <c r="C1091">
        <v>52535932</v>
      </c>
      <c r="D1091">
        <v>2</v>
      </c>
      <c r="E1091" t="s">
        <v>48</v>
      </c>
    </row>
    <row r="1092" spans="1:5" x14ac:dyDescent="0.35">
      <c r="A1092">
        <v>14</v>
      </c>
      <c r="B1092">
        <v>54085932</v>
      </c>
      <c r="C1092">
        <v>54185932</v>
      </c>
      <c r="D1092">
        <v>2</v>
      </c>
      <c r="E1092" t="s">
        <v>70</v>
      </c>
    </row>
    <row r="1093" spans="1:5" x14ac:dyDescent="0.35">
      <c r="A1093">
        <v>14</v>
      </c>
      <c r="B1093">
        <v>62985932</v>
      </c>
      <c r="C1093">
        <v>63135932</v>
      </c>
      <c r="D1093">
        <v>2</v>
      </c>
      <c r="E1093" t="s">
        <v>70</v>
      </c>
    </row>
    <row r="1094" spans="1:5" x14ac:dyDescent="0.35">
      <c r="A1094">
        <v>14</v>
      </c>
      <c r="B1094">
        <v>73335932</v>
      </c>
      <c r="C1094">
        <v>73435932</v>
      </c>
      <c r="D1094">
        <v>2</v>
      </c>
      <c r="E1094" t="s">
        <v>733</v>
      </c>
    </row>
    <row r="1095" spans="1:5" x14ac:dyDescent="0.35">
      <c r="A1095">
        <v>14</v>
      </c>
      <c r="B1095">
        <v>77385932</v>
      </c>
      <c r="C1095">
        <v>77485932</v>
      </c>
      <c r="D1095">
        <v>2</v>
      </c>
      <c r="E1095" t="s">
        <v>593</v>
      </c>
    </row>
    <row r="1096" spans="1:5" x14ac:dyDescent="0.35">
      <c r="A1096">
        <v>14</v>
      </c>
      <c r="B1096">
        <v>98185932</v>
      </c>
      <c r="C1096">
        <v>98235932</v>
      </c>
      <c r="D1096">
        <v>2</v>
      </c>
      <c r="E1096" t="s">
        <v>137</v>
      </c>
    </row>
    <row r="1097" spans="1:5" x14ac:dyDescent="0.35">
      <c r="A1097">
        <v>14</v>
      </c>
      <c r="B1097">
        <v>102185932</v>
      </c>
      <c r="C1097">
        <v>102235932</v>
      </c>
      <c r="D1097">
        <v>2</v>
      </c>
      <c r="E1097" t="s">
        <v>561</v>
      </c>
    </row>
    <row r="1098" spans="1:5" x14ac:dyDescent="0.35">
      <c r="A1098">
        <v>14</v>
      </c>
      <c r="B1098">
        <v>103735932</v>
      </c>
      <c r="C1098">
        <v>103885932</v>
      </c>
      <c r="D1098">
        <v>2</v>
      </c>
      <c r="E1098" t="s">
        <v>136</v>
      </c>
    </row>
    <row r="1099" spans="1:5" x14ac:dyDescent="0.35">
      <c r="A1099">
        <v>14</v>
      </c>
      <c r="B1099">
        <v>103935932</v>
      </c>
      <c r="C1099">
        <v>104035932</v>
      </c>
      <c r="D1099">
        <v>2</v>
      </c>
      <c r="E1099" t="s">
        <v>62</v>
      </c>
    </row>
    <row r="1100" spans="1:5" x14ac:dyDescent="0.35">
      <c r="A1100">
        <v>15</v>
      </c>
      <c r="B1100">
        <v>29694684</v>
      </c>
      <c r="C1100">
        <v>29844684</v>
      </c>
      <c r="D1100">
        <v>2</v>
      </c>
      <c r="E1100" t="s">
        <v>430</v>
      </c>
    </row>
    <row r="1101" spans="1:5" x14ac:dyDescent="0.35">
      <c r="A1101">
        <v>15</v>
      </c>
      <c r="B1101">
        <v>33044684</v>
      </c>
      <c r="C1101">
        <v>33144684</v>
      </c>
      <c r="D1101">
        <v>2</v>
      </c>
      <c r="E1101" t="s">
        <v>360</v>
      </c>
    </row>
    <row r="1102" spans="1:5" x14ac:dyDescent="0.35">
      <c r="A1102">
        <v>15</v>
      </c>
      <c r="B1102">
        <v>41144684</v>
      </c>
      <c r="C1102">
        <v>41194684</v>
      </c>
      <c r="D1102">
        <v>2</v>
      </c>
      <c r="E1102" t="s">
        <v>197</v>
      </c>
    </row>
    <row r="1103" spans="1:5" x14ac:dyDescent="0.35">
      <c r="A1103">
        <v>15</v>
      </c>
      <c r="B1103">
        <v>48394684</v>
      </c>
      <c r="C1103">
        <v>48444684</v>
      </c>
      <c r="D1103">
        <v>2</v>
      </c>
      <c r="E1103" t="s">
        <v>742</v>
      </c>
    </row>
    <row r="1104" spans="1:5" x14ac:dyDescent="0.35">
      <c r="A1104">
        <v>15</v>
      </c>
      <c r="B1104">
        <v>49094684</v>
      </c>
      <c r="C1104">
        <v>49144684</v>
      </c>
      <c r="D1104">
        <v>2</v>
      </c>
      <c r="E1104" t="s">
        <v>75</v>
      </c>
    </row>
    <row r="1105" spans="1:5" x14ac:dyDescent="0.35">
      <c r="A1105">
        <v>15</v>
      </c>
      <c r="B1105">
        <v>49194684</v>
      </c>
      <c r="C1105">
        <v>49344684</v>
      </c>
      <c r="D1105">
        <v>2</v>
      </c>
      <c r="E1105" t="s">
        <v>75</v>
      </c>
    </row>
    <row r="1106" spans="1:5" x14ac:dyDescent="0.35">
      <c r="A1106">
        <v>15</v>
      </c>
      <c r="B1106">
        <v>50794684</v>
      </c>
      <c r="C1106">
        <v>50894684</v>
      </c>
      <c r="D1106">
        <v>2</v>
      </c>
      <c r="E1106" t="s">
        <v>743</v>
      </c>
    </row>
    <row r="1107" spans="1:5" x14ac:dyDescent="0.35">
      <c r="A1107">
        <v>15</v>
      </c>
      <c r="B1107">
        <v>54294684</v>
      </c>
      <c r="C1107">
        <v>54544684</v>
      </c>
      <c r="D1107">
        <v>2</v>
      </c>
      <c r="E1107" t="s">
        <v>744</v>
      </c>
    </row>
    <row r="1108" spans="1:5" x14ac:dyDescent="0.35">
      <c r="A1108">
        <v>15</v>
      </c>
      <c r="B1108">
        <v>57044684</v>
      </c>
      <c r="C1108">
        <v>57094684</v>
      </c>
      <c r="D1108">
        <v>2</v>
      </c>
      <c r="E1108" t="s">
        <v>742</v>
      </c>
    </row>
    <row r="1109" spans="1:5" x14ac:dyDescent="0.35">
      <c r="A1109">
        <v>15</v>
      </c>
      <c r="B1109">
        <v>58994684</v>
      </c>
      <c r="C1109">
        <v>59044684</v>
      </c>
      <c r="D1109">
        <v>2</v>
      </c>
      <c r="E1109" t="s">
        <v>100</v>
      </c>
    </row>
    <row r="1110" spans="1:5" x14ac:dyDescent="0.35">
      <c r="A1110">
        <v>15</v>
      </c>
      <c r="B1110">
        <v>60394684</v>
      </c>
      <c r="C1110">
        <v>60494684</v>
      </c>
      <c r="D1110">
        <v>2</v>
      </c>
      <c r="E1110" t="s">
        <v>35</v>
      </c>
    </row>
    <row r="1111" spans="1:5" x14ac:dyDescent="0.35">
      <c r="A1111">
        <v>15</v>
      </c>
      <c r="B1111">
        <v>68094684</v>
      </c>
      <c r="C1111">
        <v>68144684</v>
      </c>
      <c r="D1111">
        <v>2</v>
      </c>
      <c r="E1111" t="s">
        <v>577</v>
      </c>
    </row>
    <row r="1112" spans="1:5" x14ac:dyDescent="0.35">
      <c r="A1112">
        <v>15</v>
      </c>
      <c r="B1112">
        <v>68894684</v>
      </c>
      <c r="C1112">
        <v>68994684</v>
      </c>
      <c r="D1112">
        <v>2</v>
      </c>
      <c r="E1112" t="s">
        <v>394</v>
      </c>
    </row>
    <row r="1113" spans="1:5" x14ac:dyDescent="0.35">
      <c r="A1113">
        <v>15</v>
      </c>
      <c r="B1113">
        <v>80544684</v>
      </c>
      <c r="C1113">
        <v>80594684</v>
      </c>
      <c r="D1113">
        <v>2</v>
      </c>
      <c r="E1113" t="s">
        <v>432</v>
      </c>
    </row>
    <row r="1114" spans="1:5" x14ac:dyDescent="0.35">
      <c r="A1114">
        <v>15</v>
      </c>
      <c r="B1114">
        <v>86294684</v>
      </c>
      <c r="C1114">
        <v>86394684</v>
      </c>
      <c r="D1114">
        <v>2</v>
      </c>
      <c r="E1114" t="s">
        <v>214</v>
      </c>
    </row>
    <row r="1115" spans="1:5" x14ac:dyDescent="0.35">
      <c r="A1115">
        <v>15</v>
      </c>
      <c r="B1115">
        <v>86444684</v>
      </c>
      <c r="C1115">
        <v>86544684</v>
      </c>
      <c r="D1115">
        <v>2</v>
      </c>
      <c r="E1115" t="s">
        <v>268</v>
      </c>
    </row>
    <row r="1116" spans="1:5" x14ac:dyDescent="0.35">
      <c r="A1116">
        <v>15</v>
      </c>
      <c r="B1116">
        <v>87944684</v>
      </c>
      <c r="C1116">
        <v>88044684</v>
      </c>
      <c r="D1116">
        <v>2</v>
      </c>
      <c r="E1116" t="s">
        <v>561</v>
      </c>
    </row>
    <row r="1117" spans="1:5" x14ac:dyDescent="0.35">
      <c r="A1117">
        <v>15</v>
      </c>
      <c r="B1117">
        <v>91194684</v>
      </c>
      <c r="C1117">
        <v>91294684</v>
      </c>
      <c r="D1117">
        <v>2</v>
      </c>
      <c r="E1117" t="s">
        <v>364</v>
      </c>
    </row>
    <row r="1118" spans="1:5" x14ac:dyDescent="0.35">
      <c r="A1118">
        <v>16</v>
      </c>
      <c r="B1118">
        <v>1243587</v>
      </c>
      <c r="C1118">
        <v>1293587</v>
      </c>
      <c r="D1118">
        <v>2</v>
      </c>
      <c r="E1118" t="s">
        <v>695</v>
      </c>
    </row>
    <row r="1119" spans="1:5" x14ac:dyDescent="0.35">
      <c r="A1119">
        <v>16</v>
      </c>
      <c r="B1119">
        <v>2043587</v>
      </c>
      <c r="C1119">
        <v>2143587</v>
      </c>
      <c r="D1119">
        <v>2</v>
      </c>
      <c r="E1119" t="s">
        <v>330</v>
      </c>
    </row>
    <row r="1120" spans="1:5" x14ac:dyDescent="0.35">
      <c r="A1120">
        <v>16</v>
      </c>
      <c r="B1120">
        <v>2643587</v>
      </c>
      <c r="C1120">
        <v>2743587</v>
      </c>
      <c r="D1120">
        <v>2</v>
      </c>
      <c r="E1120" t="s">
        <v>174</v>
      </c>
    </row>
    <row r="1121" spans="1:5" x14ac:dyDescent="0.35">
      <c r="A1121">
        <v>16</v>
      </c>
      <c r="B1121">
        <v>4393587</v>
      </c>
      <c r="C1121">
        <v>4543587</v>
      </c>
      <c r="D1121">
        <v>2</v>
      </c>
      <c r="E1121" t="s">
        <v>404</v>
      </c>
    </row>
    <row r="1122" spans="1:5" x14ac:dyDescent="0.35">
      <c r="A1122">
        <v>16</v>
      </c>
      <c r="B1122">
        <v>7293587</v>
      </c>
      <c r="C1122">
        <v>7393587</v>
      </c>
      <c r="D1122">
        <v>2</v>
      </c>
      <c r="E1122" t="s">
        <v>762</v>
      </c>
    </row>
    <row r="1123" spans="1:5" x14ac:dyDescent="0.35">
      <c r="A1123">
        <v>16</v>
      </c>
      <c r="B1123">
        <v>11843587</v>
      </c>
      <c r="C1123">
        <v>11893587</v>
      </c>
      <c r="D1123">
        <v>2</v>
      </c>
      <c r="E1123" t="s">
        <v>764</v>
      </c>
    </row>
    <row r="1124" spans="1:5" x14ac:dyDescent="0.35">
      <c r="A1124">
        <v>16</v>
      </c>
      <c r="B1124">
        <v>19493587</v>
      </c>
      <c r="C1124">
        <v>19593587</v>
      </c>
      <c r="D1124">
        <v>2</v>
      </c>
      <c r="E1124" t="s">
        <v>443</v>
      </c>
    </row>
    <row r="1125" spans="1:5" x14ac:dyDescent="0.35">
      <c r="A1125">
        <v>16</v>
      </c>
      <c r="B1125">
        <v>19643587</v>
      </c>
      <c r="C1125">
        <v>19743587</v>
      </c>
      <c r="D1125">
        <v>2</v>
      </c>
      <c r="E1125" t="s">
        <v>268</v>
      </c>
    </row>
    <row r="1126" spans="1:5" x14ac:dyDescent="0.35">
      <c r="A1126">
        <v>16</v>
      </c>
      <c r="B1126">
        <v>51493587</v>
      </c>
      <c r="C1126">
        <v>51543587</v>
      </c>
      <c r="D1126">
        <v>2</v>
      </c>
      <c r="E1126" t="s">
        <v>199</v>
      </c>
    </row>
    <row r="1127" spans="1:5" x14ac:dyDescent="0.35">
      <c r="A1127">
        <v>16</v>
      </c>
      <c r="B1127">
        <v>51593587</v>
      </c>
      <c r="C1127">
        <v>51643587</v>
      </c>
      <c r="D1127">
        <v>2</v>
      </c>
      <c r="E1127" t="s">
        <v>764</v>
      </c>
    </row>
    <row r="1128" spans="1:5" x14ac:dyDescent="0.35">
      <c r="A1128">
        <v>16</v>
      </c>
      <c r="B1128">
        <v>64493587</v>
      </c>
      <c r="C1128">
        <v>64643587</v>
      </c>
      <c r="D1128">
        <v>2</v>
      </c>
      <c r="E1128" t="s">
        <v>768</v>
      </c>
    </row>
    <row r="1129" spans="1:5" x14ac:dyDescent="0.35">
      <c r="A1129">
        <v>16</v>
      </c>
      <c r="B1129">
        <v>67793587</v>
      </c>
      <c r="C1129">
        <v>67943587</v>
      </c>
      <c r="D1129">
        <v>2</v>
      </c>
      <c r="E1129" t="s">
        <v>770</v>
      </c>
    </row>
    <row r="1130" spans="1:5" x14ac:dyDescent="0.35">
      <c r="A1130">
        <v>16</v>
      </c>
      <c r="B1130">
        <v>72243587</v>
      </c>
      <c r="C1130">
        <v>72443587</v>
      </c>
      <c r="D1130">
        <v>2</v>
      </c>
      <c r="E1130" t="s">
        <v>152</v>
      </c>
    </row>
    <row r="1131" spans="1:5" x14ac:dyDescent="0.35">
      <c r="A1131">
        <v>16</v>
      </c>
      <c r="B1131">
        <v>73593587</v>
      </c>
      <c r="C1131">
        <v>73643587</v>
      </c>
      <c r="D1131">
        <v>2</v>
      </c>
      <c r="E1131" t="s">
        <v>413</v>
      </c>
    </row>
    <row r="1132" spans="1:5" x14ac:dyDescent="0.35">
      <c r="A1132">
        <v>16</v>
      </c>
      <c r="B1132">
        <v>80993587</v>
      </c>
      <c r="C1132">
        <v>81043587</v>
      </c>
      <c r="D1132">
        <v>2</v>
      </c>
      <c r="E1132" t="s">
        <v>175</v>
      </c>
    </row>
    <row r="1133" spans="1:5" x14ac:dyDescent="0.35">
      <c r="A1133">
        <v>16</v>
      </c>
      <c r="B1133">
        <v>81943587</v>
      </c>
      <c r="C1133">
        <v>82043587</v>
      </c>
      <c r="D1133">
        <v>2</v>
      </c>
      <c r="E1133" t="s">
        <v>778</v>
      </c>
    </row>
    <row r="1134" spans="1:5" x14ac:dyDescent="0.35">
      <c r="A1134">
        <v>16</v>
      </c>
      <c r="B1134">
        <v>86993587</v>
      </c>
      <c r="C1134">
        <v>87093587</v>
      </c>
      <c r="D1134">
        <v>2</v>
      </c>
      <c r="E1134" t="s">
        <v>103</v>
      </c>
    </row>
    <row r="1135" spans="1:5" x14ac:dyDescent="0.35">
      <c r="A1135">
        <v>16</v>
      </c>
      <c r="B1135">
        <v>87943587</v>
      </c>
      <c r="C1135">
        <v>88043587</v>
      </c>
      <c r="D1135">
        <v>2</v>
      </c>
      <c r="E1135" t="s">
        <v>375</v>
      </c>
    </row>
    <row r="1136" spans="1:5" x14ac:dyDescent="0.35">
      <c r="A1136">
        <v>17</v>
      </c>
      <c r="B1136">
        <v>4882135</v>
      </c>
      <c r="C1136">
        <v>4932135</v>
      </c>
      <c r="D1136">
        <v>2</v>
      </c>
      <c r="E1136" t="s">
        <v>317</v>
      </c>
    </row>
    <row r="1137" spans="1:5" x14ac:dyDescent="0.35">
      <c r="A1137">
        <v>17</v>
      </c>
      <c r="B1137">
        <v>5532135</v>
      </c>
      <c r="C1137">
        <v>5632135</v>
      </c>
      <c r="D1137">
        <v>2</v>
      </c>
      <c r="E1137" t="s">
        <v>785</v>
      </c>
    </row>
    <row r="1138" spans="1:5" x14ac:dyDescent="0.35">
      <c r="A1138">
        <v>17</v>
      </c>
      <c r="B1138">
        <v>8132135</v>
      </c>
      <c r="C1138">
        <v>8282135</v>
      </c>
      <c r="D1138">
        <v>2</v>
      </c>
      <c r="E1138" t="s">
        <v>787</v>
      </c>
    </row>
    <row r="1139" spans="1:5" x14ac:dyDescent="0.35">
      <c r="A1139">
        <v>17</v>
      </c>
      <c r="B1139">
        <v>8482135</v>
      </c>
      <c r="C1139">
        <v>8532135</v>
      </c>
      <c r="D1139">
        <v>2</v>
      </c>
      <c r="E1139" t="s">
        <v>23</v>
      </c>
    </row>
    <row r="1140" spans="1:5" x14ac:dyDescent="0.35">
      <c r="A1140">
        <v>17</v>
      </c>
      <c r="B1140">
        <v>14432135</v>
      </c>
      <c r="C1140">
        <v>14482135</v>
      </c>
      <c r="D1140">
        <v>2</v>
      </c>
      <c r="E1140" t="s">
        <v>788</v>
      </c>
    </row>
    <row r="1141" spans="1:5" x14ac:dyDescent="0.35">
      <c r="A1141">
        <v>17</v>
      </c>
      <c r="B1141">
        <v>16982135</v>
      </c>
      <c r="C1141">
        <v>17082135</v>
      </c>
      <c r="D1141">
        <v>2</v>
      </c>
      <c r="E1141" t="s">
        <v>789</v>
      </c>
    </row>
    <row r="1142" spans="1:5" x14ac:dyDescent="0.35">
      <c r="A1142">
        <v>17</v>
      </c>
      <c r="B1142">
        <v>17532135</v>
      </c>
      <c r="C1142">
        <v>17632135</v>
      </c>
      <c r="D1142">
        <v>2</v>
      </c>
      <c r="E1142" t="s">
        <v>509</v>
      </c>
    </row>
    <row r="1143" spans="1:5" x14ac:dyDescent="0.35">
      <c r="A1143">
        <v>17</v>
      </c>
      <c r="B1143">
        <v>27832135</v>
      </c>
      <c r="C1143">
        <v>27932135</v>
      </c>
      <c r="D1143">
        <v>2</v>
      </c>
      <c r="E1143" t="s">
        <v>546</v>
      </c>
    </row>
    <row r="1144" spans="1:5" x14ac:dyDescent="0.35">
      <c r="A1144">
        <v>17</v>
      </c>
      <c r="B1144">
        <v>38982135</v>
      </c>
      <c r="C1144">
        <v>39082135</v>
      </c>
      <c r="D1144">
        <v>2</v>
      </c>
      <c r="E1144" t="s">
        <v>692</v>
      </c>
    </row>
    <row r="1145" spans="1:5" x14ac:dyDescent="0.35">
      <c r="A1145">
        <v>17</v>
      </c>
      <c r="B1145">
        <v>41182135</v>
      </c>
      <c r="C1145">
        <v>41282135</v>
      </c>
      <c r="D1145">
        <v>2</v>
      </c>
      <c r="E1145" t="s">
        <v>39</v>
      </c>
    </row>
    <row r="1146" spans="1:5" x14ac:dyDescent="0.35">
      <c r="A1146">
        <v>17</v>
      </c>
      <c r="B1146">
        <v>42032135</v>
      </c>
      <c r="C1146">
        <v>42082135</v>
      </c>
      <c r="D1146">
        <v>2</v>
      </c>
      <c r="E1146" t="s">
        <v>188</v>
      </c>
    </row>
    <row r="1147" spans="1:5" x14ac:dyDescent="0.35">
      <c r="A1147">
        <v>17</v>
      </c>
      <c r="B1147">
        <v>42482135</v>
      </c>
      <c r="C1147">
        <v>42632135</v>
      </c>
      <c r="D1147">
        <v>2</v>
      </c>
      <c r="E1147" t="s">
        <v>35</v>
      </c>
    </row>
    <row r="1148" spans="1:5" x14ac:dyDescent="0.35">
      <c r="A1148">
        <v>17</v>
      </c>
      <c r="B1148">
        <v>44032135</v>
      </c>
      <c r="C1148">
        <v>44132135</v>
      </c>
      <c r="D1148">
        <v>2</v>
      </c>
      <c r="E1148" t="s">
        <v>112</v>
      </c>
    </row>
    <row r="1149" spans="1:5" x14ac:dyDescent="0.35">
      <c r="A1149">
        <v>17</v>
      </c>
      <c r="B1149">
        <v>54532135</v>
      </c>
      <c r="C1149">
        <v>54632135</v>
      </c>
      <c r="D1149">
        <v>2</v>
      </c>
      <c r="E1149" t="s">
        <v>669</v>
      </c>
    </row>
    <row r="1150" spans="1:5" x14ac:dyDescent="0.35">
      <c r="A1150">
        <v>17</v>
      </c>
      <c r="B1150">
        <v>59982135</v>
      </c>
      <c r="C1150">
        <v>60132135</v>
      </c>
      <c r="D1150">
        <v>2</v>
      </c>
      <c r="E1150" t="s">
        <v>165</v>
      </c>
    </row>
    <row r="1151" spans="1:5" x14ac:dyDescent="0.35">
      <c r="A1151">
        <v>17</v>
      </c>
      <c r="B1151">
        <v>63682135</v>
      </c>
      <c r="C1151">
        <v>63782135</v>
      </c>
      <c r="D1151">
        <v>2</v>
      </c>
      <c r="E1151" t="s">
        <v>114</v>
      </c>
    </row>
    <row r="1152" spans="1:5" x14ac:dyDescent="0.35">
      <c r="A1152">
        <v>17</v>
      </c>
      <c r="B1152">
        <v>65982135</v>
      </c>
      <c r="C1152">
        <v>66082135</v>
      </c>
      <c r="D1152">
        <v>2</v>
      </c>
      <c r="E1152" t="s">
        <v>807</v>
      </c>
    </row>
    <row r="1153" spans="1:5" x14ac:dyDescent="0.35">
      <c r="A1153">
        <v>17</v>
      </c>
      <c r="B1153">
        <v>73532135</v>
      </c>
      <c r="C1153">
        <v>73632135</v>
      </c>
      <c r="D1153">
        <v>2</v>
      </c>
      <c r="E1153" t="s">
        <v>213</v>
      </c>
    </row>
    <row r="1154" spans="1:5" x14ac:dyDescent="0.35">
      <c r="A1154">
        <v>17</v>
      </c>
      <c r="B1154">
        <v>75182135</v>
      </c>
      <c r="C1154">
        <v>75332135</v>
      </c>
      <c r="D1154">
        <v>2</v>
      </c>
      <c r="E1154" t="s">
        <v>778</v>
      </c>
    </row>
    <row r="1155" spans="1:5" x14ac:dyDescent="0.35">
      <c r="A1155">
        <v>17</v>
      </c>
      <c r="B1155">
        <v>81082135</v>
      </c>
      <c r="C1155">
        <v>81182135</v>
      </c>
      <c r="D1155">
        <v>2</v>
      </c>
      <c r="E1155" t="s">
        <v>181</v>
      </c>
    </row>
    <row r="1156" spans="1:5" x14ac:dyDescent="0.35">
      <c r="A1156">
        <v>17</v>
      </c>
      <c r="B1156">
        <v>81232135</v>
      </c>
      <c r="C1156">
        <v>81332135</v>
      </c>
      <c r="D1156">
        <v>2</v>
      </c>
      <c r="E1156" t="s">
        <v>770</v>
      </c>
    </row>
    <row r="1157" spans="1:5" x14ac:dyDescent="0.35">
      <c r="A1157">
        <v>18</v>
      </c>
      <c r="B1157">
        <v>12772522</v>
      </c>
      <c r="C1157">
        <v>12872522</v>
      </c>
      <c r="D1157">
        <v>2</v>
      </c>
      <c r="E1157" t="s">
        <v>810</v>
      </c>
    </row>
    <row r="1158" spans="1:5" x14ac:dyDescent="0.35">
      <c r="A1158">
        <v>18</v>
      </c>
      <c r="B1158">
        <v>13622522</v>
      </c>
      <c r="C1158">
        <v>13722522</v>
      </c>
      <c r="D1158">
        <v>2</v>
      </c>
      <c r="E1158" t="s">
        <v>632</v>
      </c>
    </row>
    <row r="1159" spans="1:5" x14ac:dyDescent="0.35">
      <c r="A1159">
        <v>18</v>
      </c>
      <c r="B1159">
        <v>31522522</v>
      </c>
      <c r="C1159">
        <v>31622522</v>
      </c>
      <c r="D1159">
        <v>2</v>
      </c>
      <c r="E1159" t="s">
        <v>812</v>
      </c>
    </row>
    <row r="1160" spans="1:5" x14ac:dyDescent="0.35">
      <c r="A1160">
        <v>18</v>
      </c>
      <c r="B1160">
        <v>33572522</v>
      </c>
      <c r="C1160">
        <v>33622522</v>
      </c>
      <c r="D1160">
        <v>2</v>
      </c>
      <c r="E1160" t="s">
        <v>141</v>
      </c>
    </row>
    <row r="1161" spans="1:5" x14ac:dyDescent="0.35">
      <c r="A1161">
        <v>18</v>
      </c>
      <c r="B1161">
        <v>33722522</v>
      </c>
      <c r="C1161">
        <v>33822522</v>
      </c>
      <c r="D1161">
        <v>2</v>
      </c>
      <c r="E1161" t="s">
        <v>812</v>
      </c>
    </row>
    <row r="1162" spans="1:5" x14ac:dyDescent="0.35">
      <c r="A1162">
        <v>18</v>
      </c>
      <c r="B1162">
        <v>34822522</v>
      </c>
      <c r="C1162">
        <v>34922522</v>
      </c>
      <c r="D1162">
        <v>2</v>
      </c>
      <c r="E1162" t="s">
        <v>815</v>
      </c>
    </row>
    <row r="1163" spans="1:5" x14ac:dyDescent="0.35">
      <c r="A1163">
        <v>18</v>
      </c>
      <c r="B1163">
        <v>35222522</v>
      </c>
      <c r="C1163">
        <v>35372522</v>
      </c>
      <c r="D1163">
        <v>2</v>
      </c>
      <c r="E1163" t="s">
        <v>178</v>
      </c>
    </row>
    <row r="1164" spans="1:5" x14ac:dyDescent="0.35">
      <c r="A1164">
        <v>18</v>
      </c>
      <c r="B1164">
        <v>47072522</v>
      </c>
      <c r="C1164">
        <v>47172522</v>
      </c>
      <c r="D1164">
        <v>2</v>
      </c>
      <c r="E1164" t="s">
        <v>560</v>
      </c>
    </row>
    <row r="1165" spans="1:5" x14ac:dyDescent="0.35">
      <c r="A1165">
        <v>18</v>
      </c>
      <c r="B1165">
        <v>49422522</v>
      </c>
      <c r="C1165">
        <v>49522522</v>
      </c>
      <c r="D1165">
        <v>2</v>
      </c>
      <c r="E1165" t="s">
        <v>374</v>
      </c>
    </row>
    <row r="1166" spans="1:5" x14ac:dyDescent="0.35">
      <c r="A1166">
        <v>18</v>
      </c>
      <c r="B1166">
        <v>49822522</v>
      </c>
      <c r="C1166">
        <v>49872522</v>
      </c>
      <c r="D1166">
        <v>2</v>
      </c>
      <c r="E1166" t="s">
        <v>384</v>
      </c>
    </row>
    <row r="1167" spans="1:5" x14ac:dyDescent="0.35">
      <c r="A1167">
        <v>18</v>
      </c>
      <c r="B1167">
        <v>50422522</v>
      </c>
      <c r="C1167">
        <v>50472522</v>
      </c>
      <c r="D1167">
        <v>2</v>
      </c>
      <c r="E1167" t="s">
        <v>380</v>
      </c>
    </row>
    <row r="1168" spans="1:5" x14ac:dyDescent="0.35">
      <c r="A1168">
        <v>18</v>
      </c>
      <c r="B1168">
        <v>56172522</v>
      </c>
      <c r="C1168">
        <v>56272522</v>
      </c>
      <c r="D1168">
        <v>2</v>
      </c>
      <c r="E1168" t="s">
        <v>233</v>
      </c>
    </row>
    <row r="1169" spans="1:5" x14ac:dyDescent="0.35">
      <c r="A1169">
        <v>18</v>
      </c>
      <c r="B1169">
        <v>69822522</v>
      </c>
      <c r="C1169">
        <v>69922522</v>
      </c>
      <c r="D1169">
        <v>2</v>
      </c>
      <c r="E1169" t="s">
        <v>317</v>
      </c>
    </row>
    <row r="1170" spans="1:5" x14ac:dyDescent="0.35">
      <c r="A1170">
        <v>18</v>
      </c>
      <c r="B1170">
        <v>72872522</v>
      </c>
      <c r="C1170">
        <v>72972522</v>
      </c>
      <c r="D1170">
        <v>2</v>
      </c>
      <c r="E1170" t="s">
        <v>229</v>
      </c>
    </row>
    <row r="1171" spans="1:5" x14ac:dyDescent="0.35">
      <c r="A1171">
        <v>18</v>
      </c>
      <c r="B1171">
        <v>73422522</v>
      </c>
      <c r="C1171">
        <v>73522522</v>
      </c>
      <c r="D1171">
        <v>2</v>
      </c>
      <c r="E1171" t="s">
        <v>787</v>
      </c>
    </row>
    <row r="1172" spans="1:5" x14ac:dyDescent="0.35">
      <c r="A1172">
        <v>19</v>
      </c>
      <c r="B1172">
        <v>4346458</v>
      </c>
      <c r="C1172">
        <v>4496458</v>
      </c>
      <c r="D1172">
        <v>2</v>
      </c>
      <c r="E1172" t="s">
        <v>152</v>
      </c>
    </row>
    <row r="1173" spans="1:5" x14ac:dyDescent="0.35">
      <c r="A1173">
        <v>19</v>
      </c>
      <c r="B1173">
        <v>12546458</v>
      </c>
      <c r="C1173">
        <v>12696458</v>
      </c>
      <c r="D1173">
        <v>2</v>
      </c>
      <c r="E1173" t="s">
        <v>482</v>
      </c>
    </row>
    <row r="1174" spans="1:5" x14ac:dyDescent="0.35">
      <c r="A1174">
        <v>19</v>
      </c>
      <c r="B1174">
        <v>12746458</v>
      </c>
      <c r="C1174">
        <v>12846458</v>
      </c>
      <c r="D1174">
        <v>2</v>
      </c>
      <c r="E1174" t="s">
        <v>263</v>
      </c>
    </row>
    <row r="1175" spans="1:5" x14ac:dyDescent="0.35">
      <c r="A1175">
        <v>19</v>
      </c>
      <c r="B1175">
        <v>12996458</v>
      </c>
      <c r="C1175">
        <v>13046458</v>
      </c>
      <c r="D1175">
        <v>2</v>
      </c>
      <c r="E1175" t="s">
        <v>114</v>
      </c>
    </row>
    <row r="1176" spans="1:5" x14ac:dyDescent="0.35">
      <c r="A1176">
        <v>19</v>
      </c>
      <c r="B1176">
        <v>17696458</v>
      </c>
      <c r="C1176">
        <v>17796458</v>
      </c>
      <c r="D1176">
        <v>2</v>
      </c>
      <c r="E1176" t="s">
        <v>290</v>
      </c>
    </row>
    <row r="1177" spans="1:5" x14ac:dyDescent="0.35">
      <c r="A1177">
        <v>19</v>
      </c>
      <c r="B1177">
        <v>32996458</v>
      </c>
      <c r="C1177">
        <v>33096458</v>
      </c>
      <c r="D1177">
        <v>2</v>
      </c>
      <c r="E1177" t="s">
        <v>310</v>
      </c>
    </row>
    <row r="1178" spans="1:5" x14ac:dyDescent="0.35">
      <c r="A1178">
        <v>19</v>
      </c>
      <c r="B1178">
        <v>34646458</v>
      </c>
      <c r="C1178">
        <v>34746458</v>
      </c>
      <c r="D1178">
        <v>2</v>
      </c>
      <c r="E1178" t="s">
        <v>110</v>
      </c>
    </row>
    <row r="1179" spans="1:5" x14ac:dyDescent="0.35">
      <c r="A1179">
        <v>19</v>
      </c>
      <c r="B1179">
        <v>37096458</v>
      </c>
      <c r="C1179">
        <v>37146458</v>
      </c>
      <c r="D1179">
        <v>2</v>
      </c>
      <c r="E1179" t="s">
        <v>316</v>
      </c>
    </row>
    <row r="1180" spans="1:5" x14ac:dyDescent="0.35">
      <c r="A1180">
        <v>19</v>
      </c>
      <c r="B1180">
        <v>37296458</v>
      </c>
      <c r="C1180">
        <v>37396458</v>
      </c>
      <c r="D1180">
        <v>2</v>
      </c>
      <c r="E1180" t="s">
        <v>222</v>
      </c>
    </row>
    <row r="1181" spans="1:5" x14ac:dyDescent="0.35">
      <c r="A1181">
        <v>19</v>
      </c>
      <c r="B1181">
        <v>42646458</v>
      </c>
      <c r="C1181">
        <v>42746458</v>
      </c>
      <c r="D1181">
        <v>2</v>
      </c>
      <c r="E1181" t="s">
        <v>144</v>
      </c>
    </row>
    <row r="1182" spans="1:5" x14ac:dyDescent="0.35">
      <c r="A1182">
        <v>19</v>
      </c>
      <c r="B1182">
        <v>44146458</v>
      </c>
      <c r="C1182">
        <v>44246458</v>
      </c>
      <c r="D1182">
        <v>2</v>
      </c>
      <c r="E1182" t="s">
        <v>141</v>
      </c>
    </row>
    <row r="1183" spans="1:5" x14ac:dyDescent="0.35">
      <c r="A1183">
        <v>19</v>
      </c>
      <c r="B1183">
        <v>49796458</v>
      </c>
      <c r="C1183">
        <v>49946458</v>
      </c>
      <c r="D1183">
        <v>2</v>
      </c>
      <c r="E1183" t="s">
        <v>103</v>
      </c>
    </row>
    <row r="1184" spans="1:5" x14ac:dyDescent="0.35">
      <c r="A1184">
        <v>19</v>
      </c>
      <c r="B1184">
        <v>50896458</v>
      </c>
      <c r="C1184">
        <v>50996458</v>
      </c>
      <c r="D1184">
        <v>2</v>
      </c>
      <c r="E1184" t="s">
        <v>632</v>
      </c>
    </row>
    <row r="1185" spans="1:5" x14ac:dyDescent="0.35">
      <c r="A1185">
        <v>19</v>
      </c>
      <c r="B1185">
        <v>57696458</v>
      </c>
      <c r="C1185">
        <v>57846458</v>
      </c>
      <c r="D1185">
        <v>2</v>
      </c>
      <c r="E1185" t="s">
        <v>839</v>
      </c>
    </row>
    <row r="1186" spans="1:5" x14ac:dyDescent="0.35">
      <c r="A1186">
        <v>20</v>
      </c>
      <c r="B1186">
        <v>1495508</v>
      </c>
      <c r="C1186">
        <v>1595508</v>
      </c>
      <c r="D1186">
        <v>2</v>
      </c>
      <c r="E1186" t="s">
        <v>50</v>
      </c>
    </row>
    <row r="1187" spans="1:5" x14ac:dyDescent="0.35">
      <c r="A1187">
        <v>20</v>
      </c>
      <c r="B1187">
        <v>10445508</v>
      </c>
      <c r="C1187">
        <v>10595508</v>
      </c>
      <c r="D1187">
        <v>2</v>
      </c>
      <c r="E1187" t="s">
        <v>103</v>
      </c>
    </row>
    <row r="1188" spans="1:5" x14ac:dyDescent="0.35">
      <c r="A1188">
        <v>20</v>
      </c>
      <c r="B1188">
        <v>21395508</v>
      </c>
      <c r="C1188">
        <v>21445508</v>
      </c>
      <c r="D1188">
        <v>2</v>
      </c>
      <c r="E1188" t="s">
        <v>70</v>
      </c>
    </row>
    <row r="1189" spans="1:5" x14ac:dyDescent="0.35">
      <c r="A1189">
        <v>20</v>
      </c>
      <c r="B1189">
        <v>32795508</v>
      </c>
      <c r="C1189">
        <v>32945508</v>
      </c>
      <c r="D1189">
        <v>2</v>
      </c>
      <c r="E1189" t="s">
        <v>469</v>
      </c>
    </row>
    <row r="1190" spans="1:5" x14ac:dyDescent="0.35">
      <c r="A1190">
        <v>20</v>
      </c>
      <c r="B1190">
        <v>34795508</v>
      </c>
      <c r="C1190">
        <v>34895508</v>
      </c>
      <c r="D1190">
        <v>2</v>
      </c>
      <c r="E1190" t="s">
        <v>48</v>
      </c>
    </row>
    <row r="1191" spans="1:5" x14ac:dyDescent="0.35">
      <c r="A1191">
        <v>20</v>
      </c>
      <c r="B1191">
        <v>41095508</v>
      </c>
      <c r="C1191">
        <v>41245508</v>
      </c>
      <c r="D1191">
        <v>2</v>
      </c>
      <c r="E1191" t="s">
        <v>849</v>
      </c>
    </row>
    <row r="1192" spans="1:5" x14ac:dyDescent="0.35">
      <c r="A1192">
        <v>20</v>
      </c>
      <c r="B1192">
        <v>46695508</v>
      </c>
      <c r="C1192">
        <v>46795508</v>
      </c>
      <c r="D1192">
        <v>2</v>
      </c>
      <c r="E1192" t="s">
        <v>45</v>
      </c>
    </row>
    <row r="1193" spans="1:5" x14ac:dyDescent="0.35">
      <c r="A1193">
        <v>20</v>
      </c>
      <c r="B1193">
        <v>50645508</v>
      </c>
      <c r="C1193">
        <v>50745508</v>
      </c>
      <c r="D1193">
        <v>2</v>
      </c>
      <c r="E1193" t="s">
        <v>70</v>
      </c>
    </row>
    <row r="1194" spans="1:5" x14ac:dyDescent="0.35">
      <c r="A1194">
        <v>20</v>
      </c>
      <c r="B1194">
        <v>50845508</v>
      </c>
      <c r="C1194">
        <v>50945508</v>
      </c>
      <c r="D1194">
        <v>2</v>
      </c>
      <c r="E1194" t="s">
        <v>48</v>
      </c>
    </row>
    <row r="1195" spans="1:5" x14ac:dyDescent="0.35">
      <c r="A1195">
        <v>20</v>
      </c>
      <c r="B1195">
        <v>52245508</v>
      </c>
      <c r="C1195">
        <v>52345508</v>
      </c>
      <c r="D1195">
        <v>2</v>
      </c>
      <c r="E1195" t="s">
        <v>850</v>
      </c>
    </row>
    <row r="1196" spans="1:5" x14ac:dyDescent="0.35">
      <c r="A1196">
        <v>20</v>
      </c>
      <c r="B1196">
        <v>63145508</v>
      </c>
      <c r="C1196">
        <v>63245508</v>
      </c>
      <c r="D1196">
        <v>2</v>
      </c>
      <c r="E1196" t="s">
        <v>855</v>
      </c>
    </row>
    <row r="1197" spans="1:5" x14ac:dyDescent="0.35">
      <c r="A1197">
        <v>21</v>
      </c>
      <c r="B1197">
        <v>15780601</v>
      </c>
      <c r="C1197">
        <v>15830601</v>
      </c>
      <c r="D1197">
        <v>2</v>
      </c>
      <c r="E1197" t="s">
        <v>131</v>
      </c>
    </row>
    <row r="1198" spans="1:5" x14ac:dyDescent="0.35">
      <c r="A1198">
        <v>21</v>
      </c>
      <c r="B1198">
        <v>20230601</v>
      </c>
      <c r="C1198">
        <v>20330601</v>
      </c>
      <c r="D1198">
        <v>2</v>
      </c>
      <c r="E1198" t="s">
        <v>486</v>
      </c>
    </row>
    <row r="1199" spans="1:5" x14ac:dyDescent="0.35">
      <c r="A1199">
        <v>21</v>
      </c>
      <c r="B1199">
        <v>25280601</v>
      </c>
      <c r="C1199">
        <v>25330601</v>
      </c>
      <c r="D1199">
        <v>2</v>
      </c>
      <c r="E1199" t="s">
        <v>276</v>
      </c>
    </row>
    <row r="1200" spans="1:5" x14ac:dyDescent="0.35">
      <c r="A1200">
        <v>21</v>
      </c>
      <c r="B1200">
        <v>32680601</v>
      </c>
      <c r="C1200">
        <v>32730601</v>
      </c>
      <c r="D1200">
        <v>2</v>
      </c>
      <c r="E1200" t="s">
        <v>541</v>
      </c>
    </row>
    <row r="1201" spans="1:5" x14ac:dyDescent="0.35">
      <c r="A1201">
        <v>21</v>
      </c>
      <c r="B1201">
        <v>32830601</v>
      </c>
      <c r="C1201">
        <v>32880601</v>
      </c>
      <c r="D1201">
        <v>2</v>
      </c>
      <c r="E1201" t="s">
        <v>859</v>
      </c>
    </row>
    <row r="1202" spans="1:5" x14ac:dyDescent="0.35">
      <c r="A1202">
        <v>21</v>
      </c>
      <c r="B1202">
        <v>33380601</v>
      </c>
      <c r="C1202">
        <v>33480601</v>
      </c>
      <c r="D1202">
        <v>2</v>
      </c>
      <c r="E1202" t="s">
        <v>473</v>
      </c>
    </row>
    <row r="1203" spans="1:5" x14ac:dyDescent="0.35">
      <c r="A1203">
        <v>21</v>
      </c>
      <c r="B1203">
        <v>33530601</v>
      </c>
      <c r="C1203">
        <v>33580601</v>
      </c>
      <c r="D1203">
        <v>2</v>
      </c>
      <c r="E1203" t="s">
        <v>124</v>
      </c>
    </row>
    <row r="1204" spans="1:5" x14ac:dyDescent="0.35">
      <c r="A1204">
        <v>21</v>
      </c>
      <c r="B1204">
        <v>39330601</v>
      </c>
      <c r="C1204">
        <v>39430601</v>
      </c>
      <c r="D1204">
        <v>2</v>
      </c>
      <c r="E1204" t="s">
        <v>494</v>
      </c>
    </row>
    <row r="1205" spans="1:5" x14ac:dyDescent="0.35">
      <c r="A1205">
        <v>21</v>
      </c>
      <c r="B1205">
        <v>42830601</v>
      </c>
      <c r="C1205">
        <v>42930601</v>
      </c>
      <c r="D1205">
        <v>2</v>
      </c>
      <c r="E1205" t="s">
        <v>653</v>
      </c>
    </row>
    <row r="1206" spans="1:5" x14ac:dyDescent="0.35">
      <c r="A1206">
        <v>21</v>
      </c>
      <c r="B1206">
        <v>44030601</v>
      </c>
      <c r="C1206">
        <v>44130601</v>
      </c>
      <c r="D1206">
        <v>2</v>
      </c>
      <c r="E1206" t="s">
        <v>170</v>
      </c>
    </row>
    <row r="1207" spans="1:5" x14ac:dyDescent="0.35">
      <c r="A1207">
        <v>21</v>
      </c>
      <c r="B1207">
        <v>45880601</v>
      </c>
      <c r="C1207">
        <v>45980601</v>
      </c>
      <c r="D1207">
        <v>2</v>
      </c>
      <c r="E1207" t="s">
        <v>124</v>
      </c>
    </row>
    <row r="1208" spans="1:5" x14ac:dyDescent="0.35">
      <c r="A1208">
        <v>22</v>
      </c>
      <c r="B1208">
        <v>24246651</v>
      </c>
      <c r="C1208">
        <v>24446651</v>
      </c>
      <c r="D1208">
        <v>2</v>
      </c>
      <c r="E1208" t="s">
        <v>364</v>
      </c>
    </row>
    <row r="1209" spans="1:5" x14ac:dyDescent="0.35">
      <c r="A1209">
        <v>22</v>
      </c>
      <c r="B1209">
        <v>26596651</v>
      </c>
      <c r="C1209">
        <v>26696651</v>
      </c>
      <c r="D1209">
        <v>2</v>
      </c>
      <c r="E1209" t="s">
        <v>23</v>
      </c>
    </row>
    <row r="1210" spans="1:5" x14ac:dyDescent="0.35">
      <c r="A1210">
        <v>22</v>
      </c>
      <c r="B1210">
        <v>27596651</v>
      </c>
      <c r="C1210">
        <v>27746651</v>
      </c>
      <c r="D1210">
        <v>2</v>
      </c>
      <c r="E1210" t="s">
        <v>787</v>
      </c>
    </row>
    <row r="1211" spans="1:5" x14ac:dyDescent="0.35">
      <c r="A1211">
        <v>22</v>
      </c>
      <c r="B1211">
        <v>34996651</v>
      </c>
      <c r="C1211">
        <v>35146651</v>
      </c>
      <c r="D1211">
        <v>2</v>
      </c>
      <c r="E1211" t="s">
        <v>247</v>
      </c>
    </row>
    <row r="1212" spans="1:5" x14ac:dyDescent="0.35">
      <c r="A1212">
        <v>22</v>
      </c>
      <c r="B1212">
        <v>35846651</v>
      </c>
      <c r="C1212">
        <v>35946651</v>
      </c>
      <c r="D1212">
        <v>2</v>
      </c>
      <c r="E1212" t="s">
        <v>137</v>
      </c>
    </row>
    <row r="1213" spans="1:5" x14ac:dyDescent="0.35">
      <c r="A1213">
        <v>22</v>
      </c>
      <c r="B1213">
        <v>36346651</v>
      </c>
      <c r="C1213">
        <v>36446651</v>
      </c>
      <c r="D1213">
        <v>2</v>
      </c>
      <c r="E1213" t="s">
        <v>144</v>
      </c>
    </row>
    <row r="1214" spans="1:5" x14ac:dyDescent="0.35">
      <c r="A1214">
        <v>22</v>
      </c>
      <c r="B1214">
        <v>45696651</v>
      </c>
      <c r="C1214">
        <v>45846651</v>
      </c>
      <c r="D1214">
        <v>2</v>
      </c>
      <c r="E1214" t="s">
        <v>387</v>
      </c>
    </row>
  </sheetData>
  <sortState xmlns:xlrd2="http://schemas.microsoft.com/office/spreadsheetml/2017/richdata2" ref="A3:E1214">
    <sortCondition descending="1" ref="D2:D1214"/>
  </sortState>
  <pageMargins left="0.7" right="0.7" top="0.75" bottom="0.75" header="0.3" footer="0.3"/>
  <pageSetup paperSize="0" orientation="portrait" horizontalDpi="203" verticalDpi="20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9EE9C-B9FD-4981-AF6B-CA345559D16C}">
  <dimension ref="A1:I14"/>
  <sheetViews>
    <sheetView workbookViewId="0">
      <selection activeCell="H6" sqref="H6"/>
    </sheetView>
  </sheetViews>
  <sheetFormatPr baseColWidth="10" defaultRowHeight="14.5" x14ac:dyDescent="0.35"/>
  <cols>
    <col min="8" max="8" width="20.26953125" customWidth="1"/>
  </cols>
  <sheetData>
    <row r="1" spans="1:9" x14ac:dyDescent="0.35">
      <c r="A1" t="s">
        <v>1088</v>
      </c>
    </row>
    <row r="2" spans="1:9" x14ac:dyDescent="0.35">
      <c r="A2" s="8" t="s">
        <v>882</v>
      </c>
      <c r="B2" s="8" t="s">
        <v>14</v>
      </c>
      <c r="C2" s="8" t="s">
        <v>15</v>
      </c>
      <c r="D2" s="8" t="s">
        <v>1039</v>
      </c>
      <c r="E2" s="8" t="s">
        <v>883</v>
      </c>
      <c r="F2" s="8" t="s">
        <v>884</v>
      </c>
      <c r="G2" s="8" t="s">
        <v>885</v>
      </c>
      <c r="H2" s="9" t="s">
        <v>1040</v>
      </c>
      <c r="I2" s="8" t="s">
        <v>891</v>
      </c>
    </row>
    <row r="3" spans="1:9" x14ac:dyDescent="0.35">
      <c r="A3" s="3">
        <v>2</v>
      </c>
      <c r="B3" s="5" t="s">
        <v>874</v>
      </c>
      <c r="C3" s="5" t="s">
        <v>875</v>
      </c>
      <c r="D3" s="3">
        <v>1050</v>
      </c>
      <c r="E3" s="3" t="s">
        <v>876</v>
      </c>
      <c r="F3" s="4" t="s">
        <v>888</v>
      </c>
      <c r="G3" s="4" t="s">
        <v>886</v>
      </c>
      <c r="H3" s="7" t="s">
        <v>1050</v>
      </c>
      <c r="I3" s="3" t="s">
        <v>176</v>
      </c>
    </row>
    <row r="4" spans="1:9" x14ac:dyDescent="0.35">
      <c r="A4" s="3">
        <v>2</v>
      </c>
      <c r="B4" s="5" t="s">
        <v>877</v>
      </c>
      <c r="C4" s="5" t="s">
        <v>878</v>
      </c>
      <c r="D4" s="3">
        <v>600</v>
      </c>
      <c r="E4" s="3" t="s">
        <v>879</v>
      </c>
      <c r="F4" s="4" t="s">
        <v>889</v>
      </c>
      <c r="G4" s="4" t="s">
        <v>886</v>
      </c>
      <c r="H4" t="s">
        <v>1051</v>
      </c>
      <c r="I4" s="3" t="s">
        <v>207</v>
      </c>
    </row>
    <row r="5" spans="1:9" x14ac:dyDescent="0.35">
      <c r="A5" s="3">
        <v>5</v>
      </c>
      <c r="B5" s="13" t="s">
        <v>1069</v>
      </c>
      <c r="C5" s="13" t="s">
        <v>1070</v>
      </c>
      <c r="D5" s="3">
        <v>750</v>
      </c>
      <c r="E5" s="3" t="s">
        <v>879</v>
      </c>
      <c r="F5" s="4" t="s">
        <v>890</v>
      </c>
      <c r="G5" s="4" t="s">
        <v>887</v>
      </c>
      <c r="H5" t="s">
        <v>1052</v>
      </c>
      <c r="I5" s="3" t="s">
        <v>405</v>
      </c>
    </row>
    <row r="6" spans="1:9" x14ac:dyDescent="0.35">
      <c r="A6" s="3">
        <v>10</v>
      </c>
      <c r="B6" s="5" t="s">
        <v>880</v>
      </c>
      <c r="C6" s="5" t="s">
        <v>881</v>
      </c>
      <c r="D6" s="3">
        <v>999</v>
      </c>
      <c r="E6" s="3" t="s">
        <v>876</v>
      </c>
      <c r="F6" s="4" t="s">
        <v>888</v>
      </c>
      <c r="G6" s="4" t="s">
        <v>886</v>
      </c>
      <c r="H6" t="s">
        <v>1053</v>
      </c>
      <c r="I6" s="3" t="s">
        <v>604</v>
      </c>
    </row>
    <row r="7" spans="1:9" x14ac:dyDescent="0.35">
      <c r="B7" s="12"/>
      <c r="C7" s="12"/>
    </row>
    <row r="8" spans="1:9" x14ac:dyDescent="0.35">
      <c r="A8" t="s">
        <v>1089</v>
      </c>
      <c r="B8" s="12"/>
      <c r="C8" s="12"/>
    </row>
    <row r="9" spans="1:9" x14ac:dyDescent="0.35">
      <c r="A9" s="8" t="s">
        <v>882</v>
      </c>
      <c r="B9" s="10" t="s">
        <v>14</v>
      </c>
      <c r="C9" s="10" t="s">
        <v>15</v>
      </c>
      <c r="D9" s="1" t="s">
        <v>1039</v>
      </c>
      <c r="E9" s="1" t="s">
        <v>1054</v>
      </c>
      <c r="F9" s="11" t="s">
        <v>884</v>
      </c>
      <c r="G9" s="11" t="s">
        <v>885</v>
      </c>
      <c r="H9" s="1" t="s">
        <v>1040</v>
      </c>
      <c r="I9" s="1" t="s">
        <v>891</v>
      </c>
    </row>
    <row r="10" spans="1:9" x14ac:dyDescent="0.35">
      <c r="A10" s="3">
        <v>2</v>
      </c>
      <c r="B10" s="14" t="s">
        <v>1071</v>
      </c>
      <c r="C10" s="14" t="s">
        <v>1072</v>
      </c>
      <c r="D10">
        <v>100</v>
      </c>
      <c r="E10" t="s">
        <v>1055</v>
      </c>
      <c r="F10" s="2" t="s">
        <v>1058</v>
      </c>
      <c r="G10" s="2" t="s">
        <v>1057</v>
      </c>
      <c r="I10" t="s">
        <v>1059</v>
      </c>
    </row>
    <row r="11" spans="1:9" x14ac:dyDescent="0.35">
      <c r="A11" s="3">
        <v>2</v>
      </c>
      <c r="B11" s="14" t="s">
        <v>1073</v>
      </c>
      <c r="C11" s="14" t="s">
        <v>1074</v>
      </c>
      <c r="D11">
        <v>150</v>
      </c>
      <c r="E11" t="s">
        <v>1060</v>
      </c>
      <c r="F11" s="2" t="s">
        <v>1061</v>
      </c>
      <c r="G11" s="2" t="s">
        <v>1056</v>
      </c>
      <c r="H11" t="s">
        <v>1051</v>
      </c>
      <c r="I11" t="s">
        <v>1062</v>
      </c>
    </row>
    <row r="12" spans="1:9" x14ac:dyDescent="0.35">
      <c r="A12" s="3">
        <v>5</v>
      </c>
      <c r="B12" s="14" t="s">
        <v>1075</v>
      </c>
      <c r="C12" s="14" t="s">
        <v>1076</v>
      </c>
      <c r="D12">
        <v>200</v>
      </c>
      <c r="E12" t="s">
        <v>1060</v>
      </c>
      <c r="F12" s="2" t="s">
        <v>1058</v>
      </c>
      <c r="G12" s="2" t="s">
        <v>1063</v>
      </c>
      <c r="H12" t="s">
        <v>1064</v>
      </c>
      <c r="I12" t="s">
        <v>1065</v>
      </c>
    </row>
    <row r="13" spans="1:9" x14ac:dyDescent="0.35">
      <c r="A13" s="3">
        <v>10</v>
      </c>
      <c r="B13" s="14" t="s">
        <v>1077</v>
      </c>
      <c r="C13" s="14" t="s">
        <v>1078</v>
      </c>
      <c r="D13">
        <v>400</v>
      </c>
      <c r="E13" t="s">
        <v>1066</v>
      </c>
      <c r="F13" s="2" t="s">
        <v>890</v>
      </c>
      <c r="G13" s="2" t="s">
        <v>1056</v>
      </c>
      <c r="H13" t="s">
        <v>1067</v>
      </c>
      <c r="I13" t="s">
        <v>1068</v>
      </c>
    </row>
    <row r="14" spans="1:9" x14ac:dyDescent="0.35">
      <c r="F14" s="2"/>
      <c r="G14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974C0-2508-4BB1-A24A-31F4EF60DE97}">
  <dimension ref="A1:F5"/>
  <sheetViews>
    <sheetView workbookViewId="0">
      <selection activeCell="F5" sqref="F5"/>
    </sheetView>
  </sheetViews>
  <sheetFormatPr baseColWidth="10" defaultRowHeight="14.5" x14ac:dyDescent="0.35"/>
  <cols>
    <col min="5" max="5" width="44.36328125" customWidth="1"/>
  </cols>
  <sheetData>
    <row r="1" spans="1:6" x14ac:dyDescent="0.35">
      <c r="A1" t="s">
        <v>1090</v>
      </c>
    </row>
    <row r="2" spans="1:6" x14ac:dyDescent="0.35">
      <c r="A2" t="s">
        <v>882</v>
      </c>
      <c r="B2" t="s">
        <v>14</v>
      </c>
      <c r="C2" t="s">
        <v>15</v>
      </c>
      <c r="D2" t="s">
        <v>1094</v>
      </c>
      <c r="E2" t="s">
        <v>1046</v>
      </c>
      <c r="F2" t="s">
        <v>891</v>
      </c>
    </row>
    <row r="3" spans="1:6" x14ac:dyDescent="0.35">
      <c r="A3">
        <v>2</v>
      </c>
      <c r="B3">
        <v>124799678</v>
      </c>
      <c r="C3">
        <v>125849678</v>
      </c>
      <c r="D3">
        <v>1050</v>
      </c>
      <c r="E3" t="s">
        <v>1092</v>
      </c>
      <c r="F3" t="s">
        <v>1096</v>
      </c>
    </row>
    <row r="4" spans="1:6" x14ac:dyDescent="0.35">
      <c r="A4">
        <v>2</v>
      </c>
      <c r="B4">
        <v>177299678</v>
      </c>
      <c r="C4">
        <v>178199678</v>
      </c>
      <c r="D4">
        <v>900</v>
      </c>
      <c r="E4" t="s">
        <v>1093</v>
      </c>
      <c r="F4" t="s">
        <v>1097</v>
      </c>
    </row>
    <row r="5" spans="1:6" x14ac:dyDescent="0.35">
      <c r="A5">
        <v>10</v>
      </c>
      <c r="B5">
        <v>92436259</v>
      </c>
      <c r="C5">
        <v>93436259</v>
      </c>
      <c r="D5">
        <v>1000</v>
      </c>
      <c r="E5" t="s">
        <v>1095</v>
      </c>
      <c r="F5" t="s">
        <v>6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E5A26-CF3B-4250-A8A5-272476E73725}">
  <dimension ref="A1:I73"/>
  <sheetViews>
    <sheetView zoomScaleNormal="100" workbookViewId="0">
      <selection activeCell="Q17" sqref="Q17"/>
    </sheetView>
  </sheetViews>
  <sheetFormatPr baseColWidth="10" defaultRowHeight="14.5" x14ac:dyDescent="0.35"/>
  <cols>
    <col min="5" max="5" width="10.90625" style="6"/>
    <col min="7" max="7" width="22.54296875" style="15" customWidth="1"/>
    <col min="8" max="8" width="16.81640625" customWidth="1"/>
  </cols>
  <sheetData>
    <row r="1" spans="1:9" x14ac:dyDescent="0.35">
      <c r="A1" t="s">
        <v>1091</v>
      </c>
    </row>
    <row r="2" spans="1:9" x14ac:dyDescent="0.35">
      <c r="A2" s="20" t="s">
        <v>3</v>
      </c>
      <c r="B2" s="20" t="s">
        <v>4</v>
      </c>
      <c r="C2" s="20" t="s">
        <v>5</v>
      </c>
      <c r="D2" s="20" t="s">
        <v>895</v>
      </c>
      <c r="E2" s="83" t="s">
        <v>896</v>
      </c>
      <c r="F2" s="20" t="s">
        <v>897</v>
      </c>
      <c r="G2" s="84" t="s">
        <v>898</v>
      </c>
      <c r="H2" s="20" t="s">
        <v>899</v>
      </c>
      <c r="I2" s="20" t="s">
        <v>1046</v>
      </c>
    </row>
    <row r="3" spans="1:9" x14ac:dyDescent="0.35">
      <c r="A3">
        <v>3</v>
      </c>
      <c r="B3">
        <v>111727321</v>
      </c>
      <c r="C3">
        <v>111827321</v>
      </c>
      <c r="D3" t="s">
        <v>944</v>
      </c>
      <c r="E3" t="s">
        <v>945</v>
      </c>
      <c r="F3" t="s">
        <v>946</v>
      </c>
      <c r="G3" t="s">
        <v>947</v>
      </c>
      <c r="H3" t="s">
        <v>917</v>
      </c>
      <c r="I3" t="s">
        <v>1505</v>
      </c>
    </row>
    <row r="4" spans="1:9" x14ac:dyDescent="0.35">
      <c r="A4">
        <v>5</v>
      </c>
      <c r="B4">
        <v>111553627</v>
      </c>
      <c r="C4">
        <v>111653627</v>
      </c>
      <c r="D4" t="s">
        <v>944</v>
      </c>
      <c r="E4" t="s">
        <v>945</v>
      </c>
      <c r="F4" t="s">
        <v>946</v>
      </c>
      <c r="G4" t="s">
        <v>947</v>
      </c>
      <c r="H4" t="s">
        <v>917</v>
      </c>
      <c r="I4" t="s">
        <v>1506</v>
      </c>
    </row>
    <row r="5" spans="1:9" x14ac:dyDescent="0.35">
      <c r="A5">
        <v>5</v>
      </c>
      <c r="B5">
        <v>135453627</v>
      </c>
      <c r="C5">
        <v>135553627</v>
      </c>
      <c r="D5" t="s">
        <v>944</v>
      </c>
      <c r="E5" t="s">
        <v>945</v>
      </c>
      <c r="F5" t="s">
        <v>946</v>
      </c>
      <c r="G5" t="s">
        <v>947</v>
      </c>
      <c r="H5" t="s">
        <v>917</v>
      </c>
      <c r="I5" t="s">
        <v>1507</v>
      </c>
    </row>
    <row r="6" spans="1:9" x14ac:dyDescent="0.35">
      <c r="A6">
        <v>12</v>
      </c>
      <c r="B6">
        <v>126471555</v>
      </c>
      <c r="C6">
        <v>126571555</v>
      </c>
      <c r="D6" t="s">
        <v>1016</v>
      </c>
      <c r="E6" t="s">
        <v>945</v>
      </c>
      <c r="F6" t="s">
        <v>946</v>
      </c>
      <c r="G6" t="s">
        <v>947</v>
      </c>
      <c r="H6" t="s">
        <v>917</v>
      </c>
      <c r="I6" t="s">
        <v>1508</v>
      </c>
    </row>
    <row r="7" spans="1:9" x14ac:dyDescent="0.35">
      <c r="A7">
        <v>19</v>
      </c>
      <c r="B7">
        <v>22746458</v>
      </c>
      <c r="C7">
        <v>22846458</v>
      </c>
      <c r="D7" t="s">
        <v>1035</v>
      </c>
      <c r="E7" t="s">
        <v>945</v>
      </c>
      <c r="F7" t="s">
        <v>946</v>
      </c>
      <c r="G7" t="s">
        <v>947</v>
      </c>
      <c r="H7" t="s">
        <v>917</v>
      </c>
      <c r="I7" t="s">
        <v>1509</v>
      </c>
    </row>
    <row r="8" spans="1:9" x14ac:dyDescent="0.35">
      <c r="A8">
        <v>4</v>
      </c>
      <c r="B8">
        <v>162889741</v>
      </c>
      <c r="C8">
        <v>163039741</v>
      </c>
      <c r="D8" t="s">
        <v>970</v>
      </c>
      <c r="E8">
        <v>30</v>
      </c>
      <c r="F8">
        <v>-48</v>
      </c>
      <c r="G8" t="s">
        <v>971</v>
      </c>
      <c r="H8" t="s">
        <v>917</v>
      </c>
      <c r="I8" t="s">
        <v>1298</v>
      </c>
    </row>
    <row r="9" spans="1:9" x14ac:dyDescent="0.35">
      <c r="A9">
        <v>8</v>
      </c>
      <c r="B9">
        <v>67489189</v>
      </c>
      <c r="C9">
        <v>67639189</v>
      </c>
      <c r="D9" t="s">
        <v>970</v>
      </c>
      <c r="E9">
        <v>30</v>
      </c>
      <c r="F9">
        <v>-48</v>
      </c>
      <c r="G9" t="s">
        <v>971</v>
      </c>
      <c r="H9" t="s">
        <v>917</v>
      </c>
      <c r="I9" t="s">
        <v>1510</v>
      </c>
    </row>
    <row r="10" spans="1:9" x14ac:dyDescent="0.35">
      <c r="A10">
        <v>9</v>
      </c>
      <c r="B10">
        <v>99286491</v>
      </c>
      <c r="C10">
        <v>99436491</v>
      </c>
      <c r="D10" t="s">
        <v>970</v>
      </c>
      <c r="E10">
        <v>30</v>
      </c>
      <c r="F10">
        <v>-48</v>
      </c>
      <c r="G10" t="s">
        <v>971</v>
      </c>
      <c r="H10" t="s">
        <v>917</v>
      </c>
      <c r="I10" t="s">
        <v>1511</v>
      </c>
    </row>
    <row r="11" spans="1:9" x14ac:dyDescent="0.35">
      <c r="A11">
        <v>12</v>
      </c>
      <c r="B11">
        <v>14471555</v>
      </c>
      <c r="C11">
        <v>14621555</v>
      </c>
      <c r="D11" t="s">
        <v>1006</v>
      </c>
      <c r="E11">
        <v>30</v>
      </c>
      <c r="F11">
        <v>-48</v>
      </c>
      <c r="G11" t="s">
        <v>971</v>
      </c>
      <c r="H11" t="s">
        <v>917</v>
      </c>
      <c r="I11" t="s">
        <v>1512</v>
      </c>
    </row>
    <row r="12" spans="1:9" x14ac:dyDescent="0.35">
      <c r="A12">
        <v>12</v>
      </c>
      <c r="B12">
        <v>60471555</v>
      </c>
      <c r="C12">
        <v>60721555</v>
      </c>
      <c r="D12" t="s">
        <v>970</v>
      </c>
      <c r="E12">
        <v>30</v>
      </c>
      <c r="F12">
        <v>-48</v>
      </c>
      <c r="G12" t="s">
        <v>971</v>
      </c>
      <c r="H12" t="s">
        <v>917</v>
      </c>
      <c r="I12" t="s">
        <v>1298</v>
      </c>
    </row>
    <row r="13" spans="1:9" x14ac:dyDescent="0.35">
      <c r="A13">
        <v>14</v>
      </c>
      <c r="B13">
        <v>30185932</v>
      </c>
      <c r="C13">
        <v>30335932</v>
      </c>
      <c r="D13" t="s">
        <v>970</v>
      </c>
      <c r="E13">
        <v>30</v>
      </c>
      <c r="F13">
        <v>-48</v>
      </c>
      <c r="G13" t="s">
        <v>971</v>
      </c>
      <c r="H13" t="s">
        <v>917</v>
      </c>
      <c r="I13" t="s">
        <v>1129</v>
      </c>
    </row>
    <row r="14" spans="1:9" x14ac:dyDescent="0.35">
      <c r="A14">
        <v>21</v>
      </c>
      <c r="B14">
        <v>20230601</v>
      </c>
      <c r="C14">
        <v>20330601</v>
      </c>
      <c r="D14" t="s">
        <v>1006</v>
      </c>
      <c r="E14">
        <v>30</v>
      </c>
      <c r="F14">
        <v>-48</v>
      </c>
      <c r="G14" t="s">
        <v>971</v>
      </c>
      <c r="H14" t="s">
        <v>917</v>
      </c>
      <c r="I14" t="s">
        <v>1513</v>
      </c>
    </row>
    <row r="15" spans="1:9" x14ac:dyDescent="0.35">
      <c r="A15">
        <v>14</v>
      </c>
      <c r="B15">
        <v>64485932</v>
      </c>
      <c r="C15">
        <v>64635932</v>
      </c>
      <c r="D15" t="s">
        <v>1024</v>
      </c>
      <c r="E15">
        <v>29</v>
      </c>
      <c r="F15">
        <v>-49</v>
      </c>
      <c r="G15" t="s">
        <v>1025</v>
      </c>
      <c r="H15" t="s">
        <v>1026</v>
      </c>
      <c r="I15" t="s">
        <v>1514</v>
      </c>
    </row>
    <row r="16" spans="1:9" x14ac:dyDescent="0.35">
      <c r="A16">
        <v>2</v>
      </c>
      <c r="B16">
        <v>194749678</v>
      </c>
      <c r="C16">
        <v>194899678</v>
      </c>
      <c r="D16" t="s">
        <v>930</v>
      </c>
      <c r="E16" t="s">
        <v>931</v>
      </c>
      <c r="F16" t="s">
        <v>932</v>
      </c>
      <c r="G16" t="s">
        <v>933</v>
      </c>
      <c r="H16" t="s">
        <v>917</v>
      </c>
      <c r="I16" t="s">
        <v>1515</v>
      </c>
    </row>
    <row r="17" spans="1:9" x14ac:dyDescent="0.35">
      <c r="A17">
        <v>4</v>
      </c>
      <c r="B17">
        <v>108189741</v>
      </c>
      <c r="C17">
        <v>108339741</v>
      </c>
      <c r="D17" t="s">
        <v>961</v>
      </c>
      <c r="E17">
        <v>128</v>
      </c>
      <c r="F17">
        <v>50</v>
      </c>
      <c r="G17" t="s">
        <v>962</v>
      </c>
      <c r="H17" t="s">
        <v>917</v>
      </c>
      <c r="I17" t="s">
        <v>1516</v>
      </c>
    </row>
    <row r="18" spans="1:9" x14ac:dyDescent="0.35">
      <c r="A18">
        <v>4</v>
      </c>
      <c r="B18">
        <v>108839741</v>
      </c>
      <c r="C18">
        <v>108989741</v>
      </c>
      <c r="D18" t="s">
        <v>963</v>
      </c>
      <c r="E18">
        <v>128</v>
      </c>
      <c r="F18">
        <v>50</v>
      </c>
      <c r="G18" t="s">
        <v>962</v>
      </c>
      <c r="H18" t="s">
        <v>917</v>
      </c>
      <c r="I18" t="s">
        <v>1517</v>
      </c>
    </row>
    <row r="19" spans="1:9" x14ac:dyDescent="0.35">
      <c r="A19">
        <v>10</v>
      </c>
      <c r="B19">
        <v>14136259</v>
      </c>
      <c r="C19">
        <v>14236259</v>
      </c>
      <c r="D19" t="s">
        <v>961</v>
      </c>
      <c r="E19">
        <v>128</v>
      </c>
      <c r="F19">
        <v>50</v>
      </c>
      <c r="G19" t="s">
        <v>962</v>
      </c>
      <c r="H19" t="s">
        <v>917</v>
      </c>
      <c r="I19" t="s">
        <v>1518</v>
      </c>
    </row>
    <row r="20" spans="1:9" x14ac:dyDescent="0.35">
      <c r="A20">
        <v>19</v>
      </c>
      <c r="B20">
        <v>22546458</v>
      </c>
      <c r="C20">
        <v>22696458</v>
      </c>
      <c r="D20" t="s">
        <v>961</v>
      </c>
      <c r="E20">
        <v>128</v>
      </c>
      <c r="F20">
        <v>50</v>
      </c>
      <c r="G20" t="s">
        <v>962</v>
      </c>
      <c r="H20" t="s">
        <v>917</v>
      </c>
      <c r="I20" t="s">
        <v>1519</v>
      </c>
    </row>
    <row r="21" spans="1:9" x14ac:dyDescent="0.35">
      <c r="A21">
        <v>14</v>
      </c>
      <c r="B21">
        <v>30985932</v>
      </c>
      <c r="C21">
        <v>31135932</v>
      </c>
      <c r="D21" t="s">
        <v>1018</v>
      </c>
      <c r="E21">
        <v>28</v>
      </c>
      <c r="F21">
        <v>-50</v>
      </c>
      <c r="G21" t="s">
        <v>1019</v>
      </c>
      <c r="H21" t="s">
        <v>1020</v>
      </c>
      <c r="I21" t="s">
        <v>1520</v>
      </c>
    </row>
    <row r="22" spans="1:9" x14ac:dyDescent="0.35">
      <c r="A22">
        <v>2</v>
      </c>
      <c r="B22">
        <v>196399678</v>
      </c>
      <c r="C22">
        <v>196849678</v>
      </c>
      <c r="D22" t="s">
        <v>934</v>
      </c>
      <c r="E22" t="s">
        <v>935</v>
      </c>
      <c r="F22" t="s">
        <v>936</v>
      </c>
      <c r="G22" t="s">
        <v>937</v>
      </c>
      <c r="H22" t="s">
        <v>938</v>
      </c>
      <c r="I22" t="s">
        <v>1521</v>
      </c>
    </row>
    <row r="23" spans="1:9" x14ac:dyDescent="0.35">
      <c r="A23">
        <v>14</v>
      </c>
      <c r="B23">
        <v>63285932</v>
      </c>
      <c r="C23">
        <v>63535932</v>
      </c>
      <c r="D23" t="s">
        <v>1022</v>
      </c>
      <c r="E23">
        <v>129</v>
      </c>
      <c r="F23">
        <v>51</v>
      </c>
      <c r="G23" t="s">
        <v>1023</v>
      </c>
      <c r="H23" t="s">
        <v>917</v>
      </c>
      <c r="I23" t="s">
        <v>1522</v>
      </c>
    </row>
    <row r="24" spans="1:9" x14ac:dyDescent="0.35">
      <c r="A24">
        <v>7</v>
      </c>
      <c r="B24">
        <v>25662828</v>
      </c>
      <c r="C24">
        <v>25762828</v>
      </c>
      <c r="D24" t="s">
        <v>977</v>
      </c>
      <c r="E24">
        <v>27</v>
      </c>
      <c r="F24">
        <v>-51</v>
      </c>
      <c r="G24" t="s">
        <v>978</v>
      </c>
      <c r="H24" t="s">
        <v>974</v>
      </c>
      <c r="I24" t="s">
        <v>1325</v>
      </c>
    </row>
    <row r="25" spans="1:9" x14ac:dyDescent="0.35">
      <c r="A25">
        <v>2</v>
      </c>
      <c r="B25">
        <v>3949678</v>
      </c>
      <c r="C25">
        <v>4099678</v>
      </c>
      <c r="D25" t="s">
        <v>911</v>
      </c>
      <c r="E25">
        <v>130</v>
      </c>
      <c r="F25">
        <v>52</v>
      </c>
      <c r="G25" t="s">
        <v>912</v>
      </c>
      <c r="H25" t="s">
        <v>902</v>
      </c>
      <c r="I25" t="s">
        <v>1523</v>
      </c>
    </row>
    <row r="26" spans="1:9" x14ac:dyDescent="0.35">
      <c r="A26">
        <v>3</v>
      </c>
      <c r="B26">
        <v>175477321</v>
      </c>
      <c r="C26">
        <v>175727321</v>
      </c>
      <c r="D26" t="s">
        <v>948</v>
      </c>
      <c r="E26">
        <v>130</v>
      </c>
      <c r="F26">
        <v>52</v>
      </c>
      <c r="G26" t="s">
        <v>912</v>
      </c>
      <c r="H26" t="s">
        <v>902</v>
      </c>
      <c r="I26" t="s">
        <v>1524</v>
      </c>
    </row>
    <row r="27" spans="1:9" x14ac:dyDescent="0.35">
      <c r="A27">
        <v>4</v>
      </c>
      <c r="B27">
        <v>29089741</v>
      </c>
      <c r="C27">
        <v>29289741</v>
      </c>
      <c r="D27" t="s">
        <v>960</v>
      </c>
      <c r="E27">
        <v>130</v>
      </c>
      <c r="F27">
        <v>52</v>
      </c>
      <c r="G27" t="s">
        <v>912</v>
      </c>
      <c r="H27" t="s">
        <v>902</v>
      </c>
      <c r="I27" t="s">
        <v>1525</v>
      </c>
    </row>
    <row r="28" spans="1:9" x14ac:dyDescent="0.35">
      <c r="A28">
        <v>4</v>
      </c>
      <c r="B28">
        <v>121839741</v>
      </c>
      <c r="C28">
        <v>121939741</v>
      </c>
      <c r="D28" t="s">
        <v>964</v>
      </c>
      <c r="E28">
        <v>130</v>
      </c>
      <c r="F28">
        <v>52</v>
      </c>
      <c r="G28" t="s">
        <v>912</v>
      </c>
      <c r="H28" t="s">
        <v>902</v>
      </c>
      <c r="I28" t="s">
        <v>1526</v>
      </c>
    </row>
    <row r="29" spans="1:9" x14ac:dyDescent="0.35">
      <c r="A29">
        <v>11</v>
      </c>
      <c r="B29">
        <v>74573153</v>
      </c>
      <c r="C29">
        <v>74673153</v>
      </c>
      <c r="D29" t="s">
        <v>911</v>
      </c>
      <c r="E29">
        <v>130</v>
      </c>
      <c r="F29">
        <v>52</v>
      </c>
      <c r="G29" t="s">
        <v>912</v>
      </c>
      <c r="H29" t="s">
        <v>902</v>
      </c>
      <c r="I29" t="s">
        <v>1527</v>
      </c>
    </row>
    <row r="30" spans="1:9" x14ac:dyDescent="0.35">
      <c r="A30">
        <v>11</v>
      </c>
      <c r="B30">
        <v>121773153</v>
      </c>
      <c r="C30">
        <v>121923153</v>
      </c>
      <c r="D30" t="s">
        <v>911</v>
      </c>
      <c r="E30">
        <v>130</v>
      </c>
      <c r="F30">
        <v>52</v>
      </c>
      <c r="G30" t="s">
        <v>912</v>
      </c>
      <c r="H30" t="s">
        <v>902</v>
      </c>
      <c r="I30" t="s">
        <v>1298</v>
      </c>
    </row>
    <row r="31" spans="1:9" x14ac:dyDescent="0.35">
      <c r="A31">
        <v>2</v>
      </c>
      <c r="B31">
        <v>59799678</v>
      </c>
      <c r="C31">
        <v>60099678</v>
      </c>
      <c r="D31" t="s">
        <v>918</v>
      </c>
      <c r="E31">
        <v>26</v>
      </c>
      <c r="F31">
        <v>-52</v>
      </c>
      <c r="G31" t="s">
        <v>919</v>
      </c>
      <c r="H31" t="s">
        <v>917</v>
      </c>
      <c r="I31" t="s">
        <v>1298</v>
      </c>
    </row>
    <row r="32" spans="1:9" x14ac:dyDescent="0.35">
      <c r="A32">
        <v>2</v>
      </c>
      <c r="B32">
        <v>172299678</v>
      </c>
      <c r="C32">
        <v>172449678</v>
      </c>
      <c r="D32" t="s">
        <v>928</v>
      </c>
      <c r="E32">
        <v>26</v>
      </c>
      <c r="F32">
        <v>-52</v>
      </c>
      <c r="G32" t="s">
        <v>919</v>
      </c>
      <c r="H32" t="s">
        <v>929</v>
      </c>
      <c r="I32" t="s">
        <v>1528</v>
      </c>
    </row>
    <row r="33" spans="1:9" x14ac:dyDescent="0.35">
      <c r="A33">
        <v>2</v>
      </c>
      <c r="B33">
        <v>53099678</v>
      </c>
      <c r="C33">
        <v>53249678</v>
      </c>
      <c r="D33" t="s">
        <v>913</v>
      </c>
      <c r="E33" t="s">
        <v>914</v>
      </c>
      <c r="F33" t="s">
        <v>915</v>
      </c>
      <c r="G33" t="s">
        <v>916</v>
      </c>
      <c r="H33" t="s">
        <v>917</v>
      </c>
      <c r="I33" t="s">
        <v>1298</v>
      </c>
    </row>
    <row r="34" spans="1:9" x14ac:dyDescent="0.35">
      <c r="A34">
        <v>3</v>
      </c>
      <c r="B34">
        <v>62427321</v>
      </c>
      <c r="C34">
        <v>62577321</v>
      </c>
      <c r="D34" t="s">
        <v>943</v>
      </c>
      <c r="E34" t="s">
        <v>914</v>
      </c>
      <c r="F34" t="s">
        <v>915</v>
      </c>
      <c r="G34" t="s">
        <v>916</v>
      </c>
      <c r="H34" t="s">
        <v>917</v>
      </c>
      <c r="I34" t="s">
        <v>1529</v>
      </c>
    </row>
    <row r="35" spans="1:9" x14ac:dyDescent="0.35">
      <c r="A35">
        <v>1</v>
      </c>
      <c r="B35">
        <v>24825882</v>
      </c>
      <c r="C35">
        <v>24875882</v>
      </c>
      <c r="D35" t="s">
        <v>900</v>
      </c>
      <c r="E35">
        <v>24</v>
      </c>
      <c r="F35">
        <v>-54</v>
      </c>
      <c r="G35" t="s">
        <v>901</v>
      </c>
      <c r="H35" t="s">
        <v>902</v>
      </c>
      <c r="I35" t="s">
        <v>1530</v>
      </c>
    </row>
    <row r="36" spans="1:9" x14ac:dyDescent="0.35">
      <c r="A36">
        <v>17</v>
      </c>
      <c r="B36">
        <v>48832135</v>
      </c>
      <c r="C36">
        <v>48982135</v>
      </c>
      <c r="D36" t="s">
        <v>1030</v>
      </c>
      <c r="E36">
        <v>24</v>
      </c>
      <c r="F36">
        <v>-54</v>
      </c>
      <c r="G36" t="s">
        <v>901</v>
      </c>
      <c r="H36" t="s">
        <v>902</v>
      </c>
      <c r="I36" t="s">
        <v>1531</v>
      </c>
    </row>
    <row r="37" spans="1:9" x14ac:dyDescent="0.35">
      <c r="A37">
        <v>8</v>
      </c>
      <c r="B37">
        <v>127289189</v>
      </c>
      <c r="C37">
        <v>127389189</v>
      </c>
      <c r="D37" t="s">
        <v>972</v>
      </c>
      <c r="E37">
        <v>133</v>
      </c>
      <c r="F37">
        <v>55</v>
      </c>
      <c r="G37" t="s">
        <v>986</v>
      </c>
      <c r="H37" t="s">
        <v>974</v>
      </c>
      <c r="I37" t="s">
        <v>1532</v>
      </c>
    </row>
    <row r="38" spans="1:9" x14ac:dyDescent="0.35">
      <c r="A38">
        <v>5</v>
      </c>
      <c r="B38">
        <v>117903627</v>
      </c>
      <c r="C38">
        <v>118653627</v>
      </c>
      <c r="D38" t="s">
        <v>972</v>
      </c>
      <c r="E38">
        <v>23</v>
      </c>
      <c r="F38">
        <v>-55</v>
      </c>
      <c r="G38" t="s">
        <v>973</v>
      </c>
      <c r="H38" t="s">
        <v>974</v>
      </c>
      <c r="I38" t="s">
        <v>1533</v>
      </c>
    </row>
    <row r="39" spans="1:9" x14ac:dyDescent="0.35">
      <c r="A39">
        <v>6</v>
      </c>
      <c r="B39">
        <v>109292157</v>
      </c>
      <c r="C39">
        <v>109792157</v>
      </c>
      <c r="D39" t="s">
        <v>976</v>
      </c>
      <c r="E39">
        <v>23</v>
      </c>
      <c r="F39">
        <v>-55</v>
      </c>
      <c r="G39" t="s">
        <v>973</v>
      </c>
      <c r="H39" t="s">
        <v>917</v>
      </c>
      <c r="I39" t="s">
        <v>1534</v>
      </c>
    </row>
    <row r="40" spans="1:9" x14ac:dyDescent="0.35">
      <c r="A40">
        <v>12</v>
      </c>
      <c r="B40">
        <v>81571555</v>
      </c>
      <c r="C40">
        <v>81721555</v>
      </c>
      <c r="D40" t="s">
        <v>1007</v>
      </c>
      <c r="E40" t="s">
        <v>1008</v>
      </c>
      <c r="F40" t="s">
        <v>1009</v>
      </c>
      <c r="G40" t="s">
        <v>1010</v>
      </c>
      <c r="H40" t="s">
        <v>1011</v>
      </c>
      <c r="I40" t="s">
        <v>1535</v>
      </c>
    </row>
    <row r="41" spans="1:9" x14ac:dyDescent="0.35">
      <c r="A41">
        <v>7</v>
      </c>
      <c r="B41">
        <v>128912828</v>
      </c>
      <c r="C41">
        <v>129062828</v>
      </c>
      <c r="D41" t="s">
        <v>984</v>
      </c>
      <c r="E41">
        <v>134</v>
      </c>
      <c r="F41">
        <v>56</v>
      </c>
      <c r="G41" t="s">
        <v>985</v>
      </c>
      <c r="H41" t="s">
        <v>902</v>
      </c>
      <c r="I41" t="s">
        <v>1536</v>
      </c>
    </row>
    <row r="42" spans="1:9" x14ac:dyDescent="0.35">
      <c r="A42">
        <v>9</v>
      </c>
      <c r="B42">
        <v>13786491</v>
      </c>
      <c r="C42">
        <v>13986491</v>
      </c>
      <c r="D42" t="s">
        <v>987</v>
      </c>
      <c r="E42">
        <v>134</v>
      </c>
      <c r="F42">
        <v>56</v>
      </c>
      <c r="G42" t="s">
        <v>985</v>
      </c>
      <c r="H42" t="s">
        <v>917</v>
      </c>
      <c r="I42" t="s">
        <v>1537</v>
      </c>
    </row>
    <row r="43" spans="1:9" x14ac:dyDescent="0.35">
      <c r="A43">
        <v>12</v>
      </c>
      <c r="B43">
        <v>115271555</v>
      </c>
      <c r="C43">
        <v>115371555</v>
      </c>
      <c r="D43" t="s">
        <v>984</v>
      </c>
      <c r="E43">
        <v>134</v>
      </c>
      <c r="F43">
        <v>56</v>
      </c>
      <c r="G43" t="s">
        <v>985</v>
      </c>
      <c r="H43" t="s">
        <v>902</v>
      </c>
      <c r="I43" t="s">
        <v>1298</v>
      </c>
    </row>
    <row r="44" spans="1:9" x14ac:dyDescent="0.35">
      <c r="A44">
        <v>4</v>
      </c>
      <c r="B44">
        <v>28589741</v>
      </c>
      <c r="C44">
        <v>28839741</v>
      </c>
      <c r="D44" t="s">
        <v>958</v>
      </c>
      <c r="E44">
        <v>135</v>
      </c>
      <c r="F44">
        <v>57</v>
      </c>
      <c r="G44" t="s">
        <v>959</v>
      </c>
      <c r="H44" t="s">
        <v>902</v>
      </c>
      <c r="I44" t="s">
        <v>1538</v>
      </c>
    </row>
    <row r="45" spans="1:9" x14ac:dyDescent="0.35">
      <c r="A45">
        <v>14</v>
      </c>
      <c r="B45">
        <v>27085932</v>
      </c>
      <c r="C45">
        <v>27235932</v>
      </c>
      <c r="D45" t="s">
        <v>1017</v>
      </c>
      <c r="E45">
        <v>135</v>
      </c>
      <c r="F45">
        <v>57</v>
      </c>
      <c r="G45" t="s">
        <v>959</v>
      </c>
      <c r="H45" t="s">
        <v>902</v>
      </c>
      <c r="I45" t="s">
        <v>1539</v>
      </c>
    </row>
    <row r="46" spans="1:9" x14ac:dyDescent="0.35">
      <c r="A46">
        <v>14</v>
      </c>
      <c r="B46">
        <v>65885932</v>
      </c>
      <c r="C46">
        <v>66035932</v>
      </c>
      <c r="D46" t="s">
        <v>1027</v>
      </c>
      <c r="E46">
        <v>21</v>
      </c>
      <c r="F46">
        <v>-57</v>
      </c>
      <c r="G46" t="s">
        <v>1028</v>
      </c>
      <c r="H46" t="s">
        <v>1029</v>
      </c>
      <c r="I46" t="s">
        <v>1540</v>
      </c>
    </row>
    <row r="47" spans="1:9" x14ac:dyDescent="0.35">
      <c r="A47">
        <v>4</v>
      </c>
      <c r="B47">
        <v>8339741</v>
      </c>
      <c r="C47">
        <v>8539741</v>
      </c>
      <c r="D47" t="s">
        <v>950</v>
      </c>
      <c r="E47" t="s">
        <v>951</v>
      </c>
      <c r="F47" t="s">
        <v>952</v>
      </c>
      <c r="G47" t="s">
        <v>953</v>
      </c>
      <c r="H47" t="s">
        <v>905</v>
      </c>
      <c r="I47" t="s">
        <v>1541</v>
      </c>
    </row>
    <row r="48" spans="1:9" x14ac:dyDescent="0.35">
      <c r="A48">
        <v>9</v>
      </c>
      <c r="B48">
        <v>93136491</v>
      </c>
      <c r="C48">
        <v>93186491</v>
      </c>
      <c r="D48" t="s">
        <v>988</v>
      </c>
      <c r="E48" t="s">
        <v>951</v>
      </c>
      <c r="F48" t="s">
        <v>952</v>
      </c>
      <c r="G48" t="s">
        <v>953</v>
      </c>
      <c r="H48" t="s">
        <v>905</v>
      </c>
      <c r="I48" t="s">
        <v>1542</v>
      </c>
    </row>
    <row r="49" spans="1:9" x14ac:dyDescent="0.35">
      <c r="A49">
        <v>12</v>
      </c>
      <c r="B49">
        <v>111971555</v>
      </c>
      <c r="C49">
        <v>112321555</v>
      </c>
      <c r="D49" t="s">
        <v>1012</v>
      </c>
      <c r="E49" t="s">
        <v>1013</v>
      </c>
      <c r="F49" t="s">
        <v>1014</v>
      </c>
      <c r="G49" t="s">
        <v>1015</v>
      </c>
      <c r="H49" t="s">
        <v>902</v>
      </c>
      <c r="I49" t="s">
        <v>1543</v>
      </c>
    </row>
    <row r="50" spans="1:9" x14ac:dyDescent="0.35">
      <c r="A50">
        <v>4</v>
      </c>
      <c r="B50">
        <v>157189741</v>
      </c>
      <c r="C50">
        <v>157789741</v>
      </c>
      <c r="D50" t="s">
        <v>967</v>
      </c>
      <c r="E50">
        <v>138</v>
      </c>
      <c r="F50">
        <v>60</v>
      </c>
      <c r="G50" t="s">
        <v>968</v>
      </c>
      <c r="H50" t="s">
        <v>969</v>
      </c>
      <c r="I50" t="s">
        <v>1544</v>
      </c>
    </row>
    <row r="51" spans="1:9" x14ac:dyDescent="0.35">
      <c r="A51">
        <v>4</v>
      </c>
      <c r="B51">
        <v>26239741</v>
      </c>
      <c r="C51">
        <v>26439741</v>
      </c>
      <c r="D51" t="s">
        <v>954</v>
      </c>
      <c r="E51" t="s">
        <v>955</v>
      </c>
      <c r="F51" t="s">
        <v>956</v>
      </c>
      <c r="G51" t="s">
        <v>957</v>
      </c>
      <c r="H51" t="s">
        <v>902</v>
      </c>
      <c r="I51" t="s">
        <v>1545</v>
      </c>
    </row>
    <row r="52" spans="1:9" x14ac:dyDescent="0.35">
      <c r="A52">
        <v>3</v>
      </c>
      <c r="B52">
        <v>60827321</v>
      </c>
      <c r="C52">
        <v>61127321</v>
      </c>
      <c r="D52" t="s">
        <v>939</v>
      </c>
      <c r="E52">
        <v>17</v>
      </c>
      <c r="F52">
        <v>-61</v>
      </c>
      <c r="G52" t="s">
        <v>940</v>
      </c>
      <c r="H52" t="s">
        <v>902</v>
      </c>
      <c r="I52" t="s">
        <v>1546</v>
      </c>
    </row>
    <row r="53" spans="1:9" x14ac:dyDescent="0.35">
      <c r="A53">
        <v>3</v>
      </c>
      <c r="B53">
        <v>191777321</v>
      </c>
      <c r="C53">
        <v>191927321</v>
      </c>
      <c r="D53" t="s">
        <v>949</v>
      </c>
      <c r="E53">
        <v>17</v>
      </c>
      <c r="F53">
        <v>-61</v>
      </c>
      <c r="G53" t="s">
        <v>940</v>
      </c>
      <c r="H53" t="s">
        <v>902</v>
      </c>
      <c r="I53" t="s">
        <v>1298</v>
      </c>
    </row>
    <row r="54" spans="1:9" x14ac:dyDescent="0.35">
      <c r="A54">
        <v>6</v>
      </c>
      <c r="B54">
        <v>92742157</v>
      </c>
      <c r="C54">
        <v>93042157</v>
      </c>
      <c r="D54" t="s">
        <v>975</v>
      </c>
      <c r="E54">
        <v>17</v>
      </c>
      <c r="F54">
        <v>-61</v>
      </c>
      <c r="G54" t="s">
        <v>940</v>
      </c>
      <c r="H54" t="s">
        <v>902</v>
      </c>
      <c r="I54" t="s">
        <v>1547</v>
      </c>
    </row>
    <row r="55" spans="1:9" x14ac:dyDescent="0.35">
      <c r="A55">
        <v>10</v>
      </c>
      <c r="B55">
        <v>95236259</v>
      </c>
      <c r="C55">
        <v>95386259</v>
      </c>
      <c r="D55" t="s">
        <v>998</v>
      </c>
      <c r="E55">
        <v>17</v>
      </c>
      <c r="F55">
        <v>-61</v>
      </c>
      <c r="G55" t="s">
        <v>940</v>
      </c>
      <c r="H55" t="s">
        <v>902</v>
      </c>
      <c r="I55" t="s">
        <v>1548</v>
      </c>
    </row>
    <row r="56" spans="1:9" x14ac:dyDescent="0.35">
      <c r="A56">
        <v>7</v>
      </c>
      <c r="B56">
        <v>96512828</v>
      </c>
      <c r="C56">
        <v>96762828</v>
      </c>
      <c r="D56" t="s">
        <v>982</v>
      </c>
      <c r="E56">
        <v>140</v>
      </c>
      <c r="F56">
        <v>62</v>
      </c>
      <c r="G56" t="s">
        <v>983</v>
      </c>
      <c r="H56" t="s">
        <v>905</v>
      </c>
      <c r="I56" t="s">
        <v>1549</v>
      </c>
    </row>
    <row r="57" spans="1:9" x14ac:dyDescent="0.35">
      <c r="A57">
        <v>14</v>
      </c>
      <c r="B57">
        <v>61185932</v>
      </c>
      <c r="C57">
        <v>61335932</v>
      </c>
      <c r="D57" t="s">
        <v>1021</v>
      </c>
      <c r="E57">
        <v>140</v>
      </c>
      <c r="F57">
        <v>62</v>
      </c>
      <c r="G57" t="s">
        <v>983</v>
      </c>
      <c r="H57" t="s">
        <v>902</v>
      </c>
      <c r="I57" t="s">
        <v>1550</v>
      </c>
    </row>
    <row r="58" spans="1:9" x14ac:dyDescent="0.35">
      <c r="A58">
        <v>21</v>
      </c>
      <c r="B58">
        <v>15880601</v>
      </c>
      <c r="C58">
        <v>16180601</v>
      </c>
      <c r="D58" t="s">
        <v>1036</v>
      </c>
      <c r="E58">
        <v>140</v>
      </c>
      <c r="F58">
        <v>62</v>
      </c>
      <c r="G58" t="s">
        <v>983</v>
      </c>
      <c r="H58" t="s">
        <v>902</v>
      </c>
      <c r="I58" t="s">
        <v>1551</v>
      </c>
    </row>
    <row r="59" spans="1:9" x14ac:dyDescent="0.35">
      <c r="A59">
        <v>9</v>
      </c>
      <c r="B59">
        <v>115286491</v>
      </c>
      <c r="C59">
        <v>115686491</v>
      </c>
      <c r="D59" t="s">
        <v>989</v>
      </c>
      <c r="E59">
        <v>16</v>
      </c>
      <c r="F59">
        <v>-62</v>
      </c>
      <c r="G59" t="s">
        <v>990</v>
      </c>
      <c r="H59" t="s">
        <v>902</v>
      </c>
      <c r="I59" t="s">
        <v>1552</v>
      </c>
    </row>
    <row r="60" spans="1:9" x14ac:dyDescent="0.35">
      <c r="A60">
        <v>2</v>
      </c>
      <c r="B60">
        <v>75449678</v>
      </c>
      <c r="C60">
        <v>75899678</v>
      </c>
      <c r="D60" t="s">
        <v>922</v>
      </c>
      <c r="E60" t="s">
        <v>923</v>
      </c>
      <c r="F60" t="s">
        <v>924</v>
      </c>
      <c r="G60" t="s">
        <v>925</v>
      </c>
      <c r="H60" t="s">
        <v>902</v>
      </c>
      <c r="I60" t="s">
        <v>1553</v>
      </c>
    </row>
    <row r="61" spans="1:9" x14ac:dyDescent="0.35">
      <c r="A61">
        <v>10</v>
      </c>
      <c r="B61">
        <v>10986259</v>
      </c>
      <c r="C61">
        <v>11136259</v>
      </c>
      <c r="D61" t="s">
        <v>991</v>
      </c>
      <c r="E61">
        <v>141</v>
      </c>
      <c r="F61">
        <v>63</v>
      </c>
      <c r="G61" t="s">
        <v>992</v>
      </c>
      <c r="H61" t="s">
        <v>905</v>
      </c>
      <c r="I61" t="s">
        <v>1554</v>
      </c>
    </row>
    <row r="62" spans="1:9" x14ac:dyDescent="0.35">
      <c r="A62">
        <v>1</v>
      </c>
      <c r="B62">
        <v>75975882</v>
      </c>
      <c r="C62">
        <v>76175882</v>
      </c>
      <c r="D62" t="s">
        <v>903</v>
      </c>
      <c r="E62">
        <v>14</v>
      </c>
      <c r="F62">
        <v>-64</v>
      </c>
      <c r="G62" t="s">
        <v>904</v>
      </c>
      <c r="H62" t="s">
        <v>905</v>
      </c>
      <c r="I62" t="s">
        <v>1555</v>
      </c>
    </row>
    <row r="63" spans="1:9" x14ac:dyDescent="0.35">
      <c r="A63">
        <v>12</v>
      </c>
      <c r="B63">
        <v>1021555</v>
      </c>
      <c r="C63">
        <v>1471555</v>
      </c>
      <c r="D63" t="s">
        <v>999</v>
      </c>
      <c r="E63" t="s">
        <v>1000</v>
      </c>
      <c r="F63" t="s">
        <v>1001</v>
      </c>
      <c r="G63" t="s">
        <v>1002</v>
      </c>
      <c r="H63" t="s">
        <v>902</v>
      </c>
      <c r="I63" t="s">
        <v>1556</v>
      </c>
    </row>
    <row r="64" spans="1:9" x14ac:dyDescent="0.35">
      <c r="A64">
        <v>3</v>
      </c>
      <c r="B64">
        <v>62177321</v>
      </c>
      <c r="C64">
        <v>62377321</v>
      </c>
      <c r="D64" t="s">
        <v>941</v>
      </c>
      <c r="E64">
        <v>143</v>
      </c>
      <c r="F64">
        <v>65</v>
      </c>
      <c r="G64" t="s">
        <v>942</v>
      </c>
      <c r="H64" t="s">
        <v>910</v>
      </c>
      <c r="I64" t="s">
        <v>1557</v>
      </c>
    </row>
    <row r="65" spans="1:9" x14ac:dyDescent="0.35">
      <c r="A65">
        <v>6</v>
      </c>
      <c r="B65">
        <v>3992157</v>
      </c>
      <c r="C65">
        <v>4092157</v>
      </c>
      <c r="D65" t="s">
        <v>941</v>
      </c>
      <c r="E65">
        <v>143</v>
      </c>
      <c r="F65">
        <v>65</v>
      </c>
      <c r="G65" t="s">
        <v>942</v>
      </c>
      <c r="H65" t="s">
        <v>910</v>
      </c>
      <c r="I65" t="s">
        <v>1558</v>
      </c>
    </row>
    <row r="66" spans="1:9" x14ac:dyDescent="0.35">
      <c r="A66">
        <v>10</v>
      </c>
      <c r="B66">
        <v>27786259</v>
      </c>
      <c r="C66">
        <v>28286259</v>
      </c>
      <c r="D66" t="s">
        <v>993</v>
      </c>
      <c r="E66" t="s">
        <v>994</v>
      </c>
      <c r="F66" t="s">
        <v>995</v>
      </c>
      <c r="G66" t="s">
        <v>996</v>
      </c>
      <c r="H66" t="s">
        <v>997</v>
      </c>
      <c r="I66" t="s">
        <v>1559</v>
      </c>
    </row>
    <row r="67" spans="1:9" x14ac:dyDescent="0.35">
      <c r="A67">
        <v>4</v>
      </c>
      <c r="B67">
        <v>142639741</v>
      </c>
      <c r="C67">
        <v>143439741</v>
      </c>
      <c r="D67" t="s">
        <v>965</v>
      </c>
      <c r="E67">
        <v>147</v>
      </c>
      <c r="F67">
        <v>69</v>
      </c>
      <c r="G67" t="s">
        <v>966</v>
      </c>
      <c r="H67" t="s">
        <v>910</v>
      </c>
      <c r="I67" t="s">
        <v>1560</v>
      </c>
    </row>
    <row r="68" spans="1:9" x14ac:dyDescent="0.35">
      <c r="A68">
        <v>7</v>
      </c>
      <c r="B68">
        <v>37612828</v>
      </c>
      <c r="C68">
        <v>37762828</v>
      </c>
      <c r="D68" t="s">
        <v>979</v>
      </c>
      <c r="E68">
        <v>9</v>
      </c>
      <c r="F68">
        <v>-69</v>
      </c>
      <c r="G68" t="s">
        <v>980</v>
      </c>
      <c r="H68" t="s">
        <v>981</v>
      </c>
      <c r="I68" t="s">
        <v>1561</v>
      </c>
    </row>
    <row r="69" spans="1:9" x14ac:dyDescent="0.35">
      <c r="A69">
        <v>12</v>
      </c>
      <c r="B69">
        <v>11371555</v>
      </c>
      <c r="C69">
        <v>11521555</v>
      </c>
      <c r="D69" t="s">
        <v>906</v>
      </c>
      <c r="E69" t="s">
        <v>1003</v>
      </c>
      <c r="F69" t="s">
        <v>1004</v>
      </c>
      <c r="G69" t="s">
        <v>1005</v>
      </c>
      <c r="H69" t="s">
        <v>910</v>
      </c>
      <c r="I69" t="s">
        <v>1562</v>
      </c>
    </row>
    <row r="70" spans="1:9" x14ac:dyDescent="0.35">
      <c r="A70">
        <v>1</v>
      </c>
      <c r="B70">
        <v>179225882</v>
      </c>
      <c r="C70">
        <v>179675882</v>
      </c>
      <c r="D70" t="s">
        <v>906</v>
      </c>
      <c r="E70" t="s">
        <v>907</v>
      </c>
      <c r="F70" t="s">
        <v>908</v>
      </c>
      <c r="G70" t="s">
        <v>909</v>
      </c>
      <c r="H70" t="s">
        <v>910</v>
      </c>
      <c r="I70" t="s">
        <v>1563</v>
      </c>
    </row>
    <row r="71" spans="1:9" x14ac:dyDescent="0.35">
      <c r="A71">
        <v>17</v>
      </c>
      <c r="B71">
        <v>55532135</v>
      </c>
      <c r="C71">
        <v>55732135</v>
      </c>
      <c r="D71" t="s">
        <v>1031</v>
      </c>
      <c r="E71" t="s">
        <v>1032</v>
      </c>
      <c r="F71" t="s">
        <v>1033</v>
      </c>
      <c r="G71" t="s">
        <v>1034</v>
      </c>
      <c r="H71" t="s">
        <v>910</v>
      </c>
      <c r="I71" t="s">
        <v>1564</v>
      </c>
    </row>
    <row r="72" spans="1:9" x14ac:dyDescent="0.35">
      <c r="A72">
        <v>2</v>
      </c>
      <c r="B72">
        <v>63999678</v>
      </c>
      <c r="C72">
        <v>64499678</v>
      </c>
      <c r="D72" t="s">
        <v>920</v>
      </c>
      <c r="E72">
        <v>5</v>
      </c>
      <c r="F72">
        <v>-73</v>
      </c>
      <c r="G72" t="s">
        <v>921</v>
      </c>
      <c r="H72" t="s">
        <v>910</v>
      </c>
      <c r="I72" t="s">
        <v>1565</v>
      </c>
    </row>
    <row r="73" spans="1:9" x14ac:dyDescent="0.35">
      <c r="A73">
        <v>2</v>
      </c>
      <c r="B73">
        <v>78999678</v>
      </c>
      <c r="C73">
        <v>79449678</v>
      </c>
      <c r="D73" t="s">
        <v>926</v>
      </c>
      <c r="E73">
        <v>1</v>
      </c>
      <c r="F73">
        <v>-77</v>
      </c>
      <c r="G73" t="s">
        <v>927</v>
      </c>
      <c r="H73" t="s">
        <v>910</v>
      </c>
      <c r="I73" t="s">
        <v>1566</v>
      </c>
    </row>
  </sheetData>
  <sortState xmlns:xlrd2="http://schemas.microsoft.com/office/spreadsheetml/2017/richdata2" ref="A3:H73">
    <sortCondition ref="G1:G73"/>
  </sortState>
  <pageMargins left="0.7" right="0.7" top="0.75" bottom="0.75" header="0.3" footer="0.3"/>
  <pageSetup paperSize="0" orientation="portrait" horizontalDpi="203" verticalDpi="203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BB19D-E1B7-4521-80AB-D1E736E4549A}">
  <dimension ref="A1:G146"/>
  <sheetViews>
    <sheetView workbookViewId="0">
      <selection activeCell="A3" sqref="A3:A146"/>
    </sheetView>
  </sheetViews>
  <sheetFormatPr baseColWidth="10" defaultRowHeight="14.5" x14ac:dyDescent="0.35"/>
  <cols>
    <col min="6" max="6" width="16.81640625" customWidth="1"/>
  </cols>
  <sheetData>
    <row r="1" spans="1:7" x14ac:dyDescent="0.35">
      <c r="A1" t="s">
        <v>1099</v>
      </c>
    </row>
    <row r="2" spans="1:7" x14ac:dyDescent="0.35">
      <c r="A2" s="1" t="s">
        <v>1499</v>
      </c>
      <c r="B2" s="1" t="s">
        <v>14</v>
      </c>
      <c r="C2" s="1" t="s">
        <v>15</v>
      </c>
      <c r="D2" s="1" t="s">
        <v>1500</v>
      </c>
      <c r="E2" s="1" t="s">
        <v>1501</v>
      </c>
      <c r="F2" s="1" t="s">
        <v>1502</v>
      </c>
      <c r="G2" s="1" t="s">
        <v>1046</v>
      </c>
    </row>
    <row r="3" spans="1:7" x14ac:dyDescent="0.35">
      <c r="A3">
        <v>12</v>
      </c>
      <c r="B3">
        <v>33782453</v>
      </c>
      <c r="C3">
        <v>34082453</v>
      </c>
      <c r="D3">
        <v>7</v>
      </c>
      <c r="E3">
        <v>5</v>
      </c>
      <c r="F3" t="s">
        <v>1294</v>
      </c>
      <c r="G3" t="s">
        <v>1295</v>
      </c>
    </row>
    <row r="4" spans="1:7" x14ac:dyDescent="0.35">
      <c r="A4">
        <v>1</v>
      </c>
      <c r="B4">
        <v>235011428</v>
      </c>
      <c r="C4">
        <v>235211428</v>
      </c>
      <c r="D4">
        <v>8</v>
      </c>
      <c r="E4">
        <v>5</v>
      </c>
      <c r="F4" t="s">
        <v>1296</v>
      </c>
      <c r="G4" t="s">
        <v>1297</v>
      </c>
    </row>
    <row r="5" spans="1:7" x14ac:dyDescent="0.35">
      <c r="A5">
        <v>12</v>
      </c>
      <c r="B5">
        <v>60882453</v>
      </c>
      <c r="C5">
        <v>61082453</v>
      </c>
      <c r="D5">
        <v>8</v>
      </c>
      <c r="E5">
        <v>5</v>
      </c>
      <c r="F5" t="s">
        <v>1296</v>
      </c>
      <c r="G5" t="s">
        <v>1298</v>
      </c>
    </row>
    <row r="6" spans="1:7" x14ac:dyDescent="0.35">
      <c r="A6">
        <v>1</v>
      </c>
      <c r="B6">
        <v>189111428</v>
      </c>
      <c r="C6">
        <v>189411428</v>
      </c>
      <c r="D6">
        <v>12</v>
      </c>
      <c r="E6">
        <v>7</v>
      </c>
      <c r="F6" t="s">
        <v>947</v>
      </c>
      <c r="G6" t="s">
        <v>1299</v>
      </c>
    </row>
    <row r="7" spans="1:7" x14ac:dyDescent="0.35">
      <c r="A7">
        <v>1</v>
      </c>
      <c r="B7">
        <v>52711428</v>
      </c>
      <c r="C7">
        <v>53011428</v>
      </c>
      <c r="D7">
        <v>14</v>
      </c>
      <c r="E7">
        <v>8</v>
      </c>
      <c r="F7" t="s">
        <v>1300</v>
      </c>
      <c r="G7" t="s">
        <v>1301</v>
      </c>
    </row>
    <row r="8" spans="1:7" x14ac:dyDescent="0.35">
      <c r="A8">
        <v>10</v>
      </c>
      <c r="B8">
        <v>15989716</v>
      </c>
      <c r="C8">
        <v>16189716</v>
      </c>
      <c r="D8">
        <v>21</v>
      </c>
      <c r="E8">
        <v>11</v>
      </c>
      <c r="F8" t="s">
        <v>1302</v>
      </c>
      <c r="G8" t="s">
        <v>1303</v>
      </c>
    </row>
    <row r="9" spans="1:7" x14ac:dyDescent="0.35">
      <c r="A9">
        <v>1</v>
      </c>
      <c r="B9">
        <v>235311428</v>
      </c>
      <c r="C9">
        <v>235511428</v>
      </c>
      <c r="D9">
        <v>6</v>
      </c>
      <c r="E9">
        <v>3</v>
      </c>
      <c r="F9" t="s">
        <v>1304</v>
      </c>
      <c r="G9" t="s">
        <v>1305</v>
      </c>
    </row>
    <row r="10" spans="1:7" x14ac:dyDescent="0.35">
      <c r="A10">
        <v>8</v>
      </c>
      <c r="B10">
        <v>144426818</v>
      </c>
      <c r="C10">
        <v>144626818</v>
      </c>
      <c r="D10">
        <v>6</v>
      </c>
      <c r="E10">
        <v>3</v>
      </c>
      <c r="F10" t="s">
        <v>1304</v>
      </c>
      <c r="G10" t="s">
        <v>1306</v>
      </c>
    </row>
    <row r="11" spans="1:7" x14ac:dyDescent="0.35">
      <c r="A11">
        <v>12</v>
      </c>
      <c r="B11">
        <v>112082453</v>
      </c>
      <c r="C11">
        <v>112282453</v>
      </c>
      <c r="D11">
        <v>10</v>
      </c>
      <c r="E11">
        <v>5</v>
      </c>
      <c r="F11" t="s">
        <v>1304</v>
      </c>
      <c r="G11" t="s">
        <v>1307</v>
      </c>
    </row>
    <row r="12" spans="1:7" x14ac:dyDescent="0.35">
      <c r="A12" s="82">
        <v>6</v>
      </c>
      <c r="B12" s="82">
        <v>7003878</v>
      </c>
      <c r="C12" s="82">
        <v>7203878</v>
      </c>
      <c r="D12" s="82">
        <v>13</v>
      </c>
      <c r="E12" s="82">
        <v>6</v>
      </c>
      <c r="F12" s="82" t="s">
        <v>1308</v>
      </c>
      <c r="G12" s="82" t="s">
        <v>1309</v>
      </c>
    </row>
    <row r="13" spans="1:7" x14ac:dyDescent="0.35">
      <c r="A13">
        <v>10</v>
      </c>
      <c r="B13">
        <v>73989716</v>
      </c>
      <c r="C13">
        <v>74189716</v>
      </c>
      <c r="D13">
        <v>7</v>
      </c>
      <c r="E13">
        <v>3</v>
      </c>
      <c r="F13" t="s">
        <v>1310</v>
      </c>
      <c r="G13" t="s">
        <v>1311</v>
      </c>
    </row>
    <row r="14" spans="1:7" x14ac:dyDescent="0.35">
      <c r="A14">
        <v>8</v>
      </c>
      <c r="B14">
        <v>79026818</v>
      </c>
      <c r="C14">
        <v>79426818</v>
      </c>
      <c r="D14">
        <v>27</v>
      </c>
      <c r="E14">
        <v>11</v>
      </c>
      <c r="F14" t="s">
        <v>1312</v>
      </c>
      <c r="G14" t="s">
        <v>1298</v>
      </c>
    </row>
    <row r="15" spans="1:7" x14ac:dyDescent="0.35">
      <c r="A15">
        <v>9</v>
      </c>
      <c r="B15">
        <v>114788894</v>
      </c>
      <c r="C15">
        <v>114988894</v>
      </c>
      <c r="D15">
        <v>33</v>
      </c>
      <c r="E15">
        <v>13</v>
      </c>
      <c r="F15" t="s">
        <v>1313</v>
      </c>
      <c r="G15" t="s">
        <v>1314</v>
      </c>
    </row>
    <row r="16" spans="1:7" x14ac:dyDescent="0.35">
      <c r="A16">
        <v>3</v>
      </c>
      <c r="B16">
        <v>107363289</v>
      </c>
      <c r="C16">
        <v>107563289</v>
      </c>
      <c r="D16">
        <v>18</v>
      </c>
      <c r="E16">
        <v>7</v>
      </c>
      <c r="F16" t="s">
        <v>1315</v>
      </c>
      <c r="G16" t="s">
        <v>1316</v>
      </c>
    </row>
    <row r="17" spans="1:7" x14ac:dyDescent="0.35">
      <c r="A17">
        <v>20</v>
      </c>
      <c r="B17">
        <v>8988108</v>
      </c>
      <c r="C17">
        <v>9188108</v>
      </c>
      <c r="D17">
        <v>26</v>
      </c>
      <c r="E17">
        <v>10</v>
      </c>
      <c r="F17" t="s">
        <v>1317</v>
      </c>
      <c r="G17" t="s">
        <v>1318</v>
      </c>
    </row>
    <row r="18" spans="1:7" x14ac:dyDescent="0.35">
      <c r="A18">
        <v>1</v>
      </c>
      <c r="B18">
        <v>27211428</v>
      </c>
      <c r="C18">
        <v>27811428</v>
      </c>
      <c r="D18">
        <v>34</v>
      </c>
      <c r="E18">
        <v>13</v>
      </c>
      <c r="F18" t="s">
        <v>1319</v>
      </c>
      <c r="G18" t="s">
        <v>1320</v>
      </c>
    </row>
    <row r="19" spans="1:7" x14ac:dyDescent="0.35">
      <c r="A19">
        <v>2</v>
      </c>
      <c r="B19">
        <v>15227572</v>
      </c>
      <c r="C19">
        <v>15627572</v>
      </c>
      <c r="D19">
        <v>24</v>
      </c>
      <c r="E19">
        <v>9</v>
      </c>
      <c r="F19" t="s">
        <v>1321</v>
      </c>
      <c r="G19" t="s">
        <v>1322</v>
      </c>
    </row>
    <row r="20" spans="1:7" x14ac:dyDescent="0.35">
      <c r="A20">
        <v>3</v>
      </c>
      <c r="B20">
        <v>129463289</v>
      </c>
      <c r="C20">
        <v>129963289</v>
      </c>
      <c r="D20">
        <v>40</v>
      </c>
      <c r="E20">
        <v>15</v>
      </c>
      <c r="F20" t="s">
        <v>1321</v>
      </c>
      <c r="G20" t="s">
        <v>1323</v>
      </c>
    </row>
    <row r="21" spans="1:7" x14ac:dyDescent="0.35">
      <c r="A21">
        <v>6</v>
      </c>
      <c r="B21">
        <v>68303878</v>
      </c>
      <c r="C21">
        <v>68503878</v>
      </c>
      <c r="D21">
        <v>16</v>
      </c>
      <c r="E21">
        <v>6</v>
      </c>
      <c r="F21" t="s">
        <v>1321</v>
      </c>
      <c r="G21" t="s">
        <v>1324</v>
      </c>
    </row>
    <row r="22" spans="1:7" x14ac:dyDescent="0.35">
      <c r="A22">
        <v>7</v>
      </c>
      <c r="B22">
        <v>25657660</v>
      </c>
      <c r="C22">
        <v>25857660</v>
      </c>
      <c r="D22">
        <v>24</v>
      </c>
      <c r="E22">
        <v>9</v>
      </c>
      <c r="F22" t="s">
        <v>1321</v>
      </c>
      <c r="G22" t="s">
        <v>1325</v>
      </c>
    </row>
    <row r="23" spans="1:7" x14ac:dyDescent="0.35">
      <c r="A23">
        <v>9</v>
      </c>
      <c r="B23">
        <v>88988894</v>
      </c>
      <c r="C23">
        <v>89188894</v>
      </c>
      <c r="D23">
        <v>16</v>
      </c>
      <c r="E23">
        <v>6</v>
      </c>
      <c r="F23" t="s">
        <v>1321</v>
      </c>
      <c r="G23" t="s">
        <v>1326</v>
      </c>
    </row>
    <row r="24" spans="1:7" x14ac:dyDescent="0.35">
      <c r="A24">
        <v>13</v>
      </c>
      <c r="B24">
        <v>40819165</v>
      </c>
      <c r="C24">
        <v>41019165</v>
      </c>
      <c r="D24">
        <v>8</v>
      </c>
      <c r="E24">
        <v>3</v>
      </c>
      <c r="F24" t="s">
        <v>1321</v>
      </c>
      <c r="G24" t="s">
        <v>1327</v>
      </c>
    </row>
    <row r="25" spans="1:7" x14ac:dyDescent="0.35">
      <c r="A25">
        <v>11</v>
      </c>
      <c r="B25">
        <v>110103788</v>
      </c>
      <c r="C25">
        <v>110303788</v>
      </c>
      <c r="D25">
        <v>19</v>
      </c>
      <c r="E25">
        <v>7</v>
      </c>
      <c r="F25" t="s">
        <v>1328</v>
      </c>
      <c r="G25" t="s">
        <v>1329</v>
      </c>
    </row>
    <row r="26" spans="1:7" x14ac:dyDescent="0.35">
      <c r="A26">
        <v>10</v>
      </c>
      <c r="B26">
        <v>96189716</v>
      </c>
      <c r="C26">
        <v>96389716</v>
      </c>
      <c r="D26">
        <v>30</v>
      </c>
      <c r="E26">
        <v>11</v>
      </c>
      <c r="F26" t="s">
        <v>1330</v>
      </c>
      <c r="G26" t="s">
        <v>1331</v>
      </c>
    </row>
    <row r="27" spans="1:7" x14ac:dyDescent="0.35">
      <c r="A27">
        <v>15</v>
      </c>
      <c r="B27">
        <v>47194684</v>
      </c>
      <c r="C27">
        <v>47494684</v>
      </c>
      <c r="D27">
        <v>41</v>
      </c>
      <c r="E27">
        <v>15</v>
      </c>
      <c r="F27" t="s">
        <v>1332</v>
      </c>
      <c r="G27" t="s">
        <v>1333</v>
      </c>
    </row>
    <row r="28" spans="1:7" x14ac:dyDescent="0.35">
      <c r="A28">
        <v>1</v>
      </c>
      <c r="B28">
        <v>25311428</v>
      </c>
      <c r="C28">
        <v>25611428</v>
      </c>
      <c r="D28">
        <v>11</v>
      </c>
      <c r="E28">
        <v>4</v>
      </c>
      <c r="F28" t="s">
        <v>1334</v>
      </c>
      <c r="G28" t="s">
        <v>1335</v>
      </c>
    </row>
    <row r="29" spans="1:7" x14ac:dyDescent="0.35">
      <c r="A29">
        <v>8</v>
      </c>
      <c r="B29">
        <v>70526818</v>
      </c>
      <c r="C29">
        <v>71126818</v>
      </c>
      <c r="D29">
        <v>33</v>
      </c>
      <c r="E29">
        <v>12</v>
      </c>
      <c r="F29" t="s">
        <v>1334</v>
      </c>
      <c r="G29" t="s">
        <v>1336</v>
      </c>
    </row>
    <row r="30" spans="1:7" x14ac:dyDescent="0.35">
      <c r="A30">
        <v>2</v>
      </c>
      <c r="B30">
        <v>125327572</v>
      </c>
      <c r="C30">
        <v>125727572</v>
      </c>
      <c r="D30">
        <v>39</v>
      </c>
      <c r="E30">
        <v>14</v>
      </c>
      <c r="F30" t="s">
        <v>1337</v>
      </c>
      <c r="G30" t="s">
        <v>1298</v>
      </c>
    </row>
    <row r="31" spans="1:7" x14ac:dyDescent="0.35">
      <c r="A31">
        <v>1</v>
      </c>
      <c r="B31">
        <v>31011428</v>
      </c>
      <c r="C31">
        <v>31211428</v>
      </c>
      <c r="D31">
        <v>14</v>
      </c>
      <c r="E31">
        <v>5</v>
      </c>
      <c r="F31" t="s">
        <v>1338</v>
      </c>
      <c r="G31" t="s">
        <v>1339</v>
      </c>
    </row>
    <row r="32" spans="1:7" x14ac:dyDescent="0.35">
      <c r="A32">
        <v>2</v>
      </c>
      <c r="B32">
        <v>148627572</v>
      </c>
      <c r="C32">
        <v>148927572</v>
      </c>
      <c r="D32">
        <v>14</v>
      </c>
      <c r="E32">
        <v>5</v>
      </c>
      <c r="F32" t="s">
        <v>1338</v>
      </c>
      <c r="G32" t="s">
        <v>1340</v>
      </c>
    </row>
    <row r="33" spans="1:7" x14ac:dyDescent="0.35">
      <c r="A33">
        <v>2</v>
      </c>
      <c r="B33">
        <v>63027572</v>
      </c>
      <c r="C33">
        <v>64127572</v>
      </c>
      <c r="D33">
        <v>45</v>
      </c>
      <c r="E33">
        <v>16</v>
      </c>
      <c r="F33" t="s">
        <v>1341</v>
      </c>
      <c r="G33" t="s">
        <v>1342</v>
      </c>
    </row>
    <row r="34" spans="1:7" x14ac:dyDescent="0.35">
      <c r="A34">
        <v>1</v>
      </c>
      <c r="B34">
        <v>1111428</v>
      </c>
      <c r="C34">
        <v>1711428</v>
      </c>
      <c r="D34">
        <v>31</v>
      </c>
      <c r="E34">
        <v>11</v>
      </c>
      <c r="F34" t="s">
        <v>1343</v>
      </c>
      <c r="G34" t="s">
        <v>1344</v>
      </c>
    </row>
    <row r="35" spans="1:7" x14ac:dyDescent="0.35">
      <c r="A35">
        <v>4</v>
      </c>
      <c r="B35">
        <v>158571674</v>
      </c>
      <c r="C35">
        <v>159071674</v>
      </c>
      <c r="D35">
        <v>23</v>
      </c>
      <c r="E35">
        <v>8</v>
      </c>
      <c r="F35" t="s">
        <v>1345</v>
      </c>
      <c r="G35" t="s">
        <v>1346</v>
      </c>
    </row>
    <row r="36" spans="1:7" x14ac:dyDescent="0.35">
      <c r="A36">
        <v>12</v>
      </c>
      <c r="B36">
        <v>120682453</v>
      </c>
      <c r="C36">
        <v>121082453</v>
      </c>
      <c r="D36">
        <v>47</v>
      </c>
      <c r="E36">
        <v>16</v>
      </c>
      <c r="F36" t="s">
        <v>1347</v>
      </c>
      <c r="G36" t="s">
        <v>1348</v>
      </c>
    </row>
    <row r="37" spans="1:7" x14ac:dyDescent="0.35">
      <c r="A37">
        <v>1</v>
      </c>
      <c r="B37">
        <v>26811428</v>
      </c>
      <c r="C37">
        <v>27111428</v>
      </c>
      <c r="D37">
        <v>9</v>
      </c>
      <c r="E37">
        <v>3</v>
      </c>
      <c r="F37" t="s">
        <v>1349</v>
      </c>
      <c r="G37" t="s">
        <v>1350</v>
      </c>
    </row>
    <row r="38" spans="1:7" x14ac:dyDescent="0.35">
      <c r="A38">
        <v>2</v>
      </c>
      <c r="B38">
        <v>161227572</v>
      </c>
      <c r="C38">
        <v>161427572</v>
      </c>
      <c r="D38">
        <v>9</v>
      </c>
      <c r="E38">
        <v>3</v>
      </c>
      <c r="F38" t="s">
        <v>1349</v>
      </c>
      <c r="G38" t="s">
        <v>1351</v>
      </c>
    </row>
    <row r="39" spans="1:7" x14ac:dyDescent="0.35">
      <c r="A39">
        <v>4</v>
      </c>
      <c r="B39">
        <v>59771674</v>
      </c>
      <c r="C39">
        <v>59971674</v>
      </c>
      <c r="D39">
        <v>6</v>
      </c>
      <c r="E39">
        <v>2</v>
      </c>
      <c r="F39" t="s">
        <v>1349</v>
      </c>
      <c r="G39" t="s">
        <v>1352</v>
      </c>
    </row>
    <row r="40" spans="1:7" x14ac:dyDescent="0.35">
      <c r="A40">
        <v>10</v>
      </c>
      <c r="B40">
        <v>32489716</v>
      </c>
      <c r="C40">
        <v>32689716</v>
      </c>
      <c r="D40">
        <v>6</v>
      </c>
      <c r="E40">
        <v>2</v>
      </c>
      <c r="F40" t="s">
        <v>1349</v>
      </c>
      <c r="G40" t="s">
        <v>1353</v>
      </c>
    </row>
    <row r="41" spans="1:7" x14ac:dyDescent="0.35">
      <c r="A41">
        <v>10</v>
      </c>
      <c r="B41">
        <v>75689716</v>
      </c>
      <c r="C41">
        <v>75889716</v>
      </c>
      <c r="D41">
        <v>18</v>
      </c>
      <c r="E41">
        <v>6</v>
      </c>
      <c r="F41" t="s">
        <v>1349</v>
      </c>
      <c r="G41" t="s">
        <v>1354</v>
      </c>
    </row>
    <row r="42" spans="1:7" x14ac:dyDescent="0.35">
      <c r="A42">
        <v>12</v>
      </c>
      <c r="B42">
        <v>33382453</v>
      </c>
      <c r="C42">
        <v>33682453</v>
      </c>
      <c r="D42">
        <v>27</v>
      </c>
      <c r="E42">
        <v>9</v>
      </c>
      <c r="F42" t="s">
        <v>1349</v>
      </c>
      <c r="G42" t="s">
        <v>1355</v>
      </c>
    </row>
    <row r="43" spans="1:7" x14ac:dyDescent="0.35">
      <c r="A43">
        <v>20</v>
      </c>
      <c r="B43">
        <v>1788108</v>
      </c>
      <c r="C43">
        <v>2288108</v>
      </c>
      <c r="D43">
        <v>90</v>
      </c>
      <c r="E43">
        <v>30</v>
      </c>
      <c r="F43" t="s">
        <v>1349</v>
      </c>
      <c r="G43" t="s">
        <v>1356</v>
      </c>
    </row>
    <row r="44" spans="1:7" x14ac:dyDescent="0.35">
      <c r="A44">
        <v>3</v>
      </c>
      <c r="B44">
        <v>3363289</v>
      </c>
      <c r="C44">
        <v>3563289</v>
      </c>
      <c r="D44">
        <v>34</v>
      </c>
      <c r="E44">
        <v>11</v>
      </c>
      <c r="F44" t="s">
        <v>1357</v>
      </c>
      <c r="G44" t="s">
        <v>1298</v>
      </c>
    </row>
    <row r="45" spans="1:7" x14ac:dyDescent="0.35">
      <c r="A45">
        <v>4</v>
      </c>
      <c r="B45">
        <v>169971674</v>
      </c>
      <c r="C45">
        <v>170371674</v>
      </c>
      <c r="D45">
        <v>34</v>
      </c>
      <c r="E45">
        <v>11</v>
      </c>
      <c r="F45" t="s">
        <v>1357</v>
      </c>
      <c r="G45" t="s">
        <v>1358</v>
      </c>
    </row>
    <row r="46" spans="1:7" x14ac:dyDescent="0.35">
      <c r="A46">
        <v>3</v>
      </c>
      <c r="B46">
        <v>57963289</v>
      </c>
      <c r="C46">
        <v>58563289</v>
      </c>
      <c r="D46">
        <v>56</v>
      </c>
      <c r="E46">
        <v>18</v>
      </c>
      <c r="F46" t="s">
        <v>1359</v>
      </c>
      <c r="G46" t="s">
        <v>1360</v>
      </c>
    </row>
    <row r="47" spans="1:7" x14ac:dyDescent="0.35">
      <c r="A47">
        <v>7</v>
      </c>
      <c r="B47">
        <v>19457660</v>
      </c>
      <c r="C47">
        <v>19757660</v>
      </c>
      <c r="D47">
        <v>25</v>
      </c>
      <c r="E47">
        <v>8</v>
      </c>
      <c r="F47" t="s">
        <v>1361</v>
      </c>
      <c r="G47" t="s">
        <v>1362</v>
      </c>
    </row>
    <row r="48" spans="1:7" x14ac:dyDescent="0.35">
      <c r="A48">
        <v>2</v>
      </c>
      <c r="B48">
        <v>74227572</v>
      </c>
      <c r="C48">
        <v>74727572</v>
      </c>
      <c r="D48">
        <v>44</v>
      </c>
      <c r="E48">
        <v>14</v>
      </c>
      <c r="F48" t="s">
        <v>1363</v>
      </c>
      <c r="G48" t="s">
        <v>1364</v>
      </c>
    </row>
    <row r="49" spans="1:7" x14ac:dyDescent="0.35">
      <c r="A49">
        <v>20</v>
      </c>
      <c r="B49">
        <v>7788108</v>
      </c>
      <c r="C49">
        <v>8088108</v>
      </c>
      <c r="D49">
        <v>44</v>
      </c>
      <c r="E49">
        <v>14</v>
      </c>
      <c r="F49" t="s">
        <v>1363</v>
      </c>
      <c r="G49" t="s">
        <v>1365</v>
      </c>
    </row>
    <row r="50" spans="1:7" x14ac:dyDescent="0.35">
      <c r="A50">
        <v>12</v>
      </c>
      <c r="B50">
        <v>24482453</v>
      </c>
      <c r="C50">
        <v>24682453</v>
      </c>
      <c r="D50">
        <v>19</v>
      </c>
      <c r="E50">
        <v>6</v>
      </c>
      <c r="F50" t="s">
        <v>1366</v>
      </c>
      <c r="G50" t="s">
        <v>1367</v>
      </c>
    </row>
    <row r="51" spans="1:7" x14ac:dyDescent="0.35">
      <c r="A51">
        <v>18</v>
      </c>
      <c r="B51">
        <v>39336305</v>
      </c>
      <c r="C51">
        <v>39636305</v>
      </c>
      <c r="D51">
        <v>19</v>
      </c>
      <c r="E51">
        <v>6</v>
      </c>
      <c r="F51" t="s">
        <v>1366</v>
      </c>
      <c r="G51" t="s">
        <v>1368</v>
      </c>
    </row>
    <row r="52" spans="1:7" x14ac:dyDescent="0.35">
      <c r="A52">
        <v>11</v>
      </c>
      <c r="B52">
        <v>84703788</v>
      </c>
      <c r="C52">
        <v>84903788</v>
      </c>
      <c r="D52">
        <v>16</v>
      </c>
      <c r="E52">
        <v>5</v>
      </c>
      <c r="F52" t="s">
        <v>1369</v>
      </c>
      <c r="G52" t="s">
        <v>1370</v>
      </c>
    </row>
    <row r="53" spans="1:7" x14ac:dyDescent="0.35">
      <c r="A53">
        <v>2</v>
      </c>
      <c r="B53">
        <v>160927572</v>
      </c>
      <c r="C53">
        <v>161127572</v>
      </c>
      <c r="D53">
        <v>29</v>
      </c>
      <c r="E53">
        <v>9</v>
      </c>
      <c r="F53" t="s">
        <v>1371</v>
      </c>
      <c r="G53" t="s">
        <v>1372</v>
      </c>
    </row>
    <row r="54" spans="1:7" x14ac:dyDescent="0.35">
      <c r="A54">
        <v>1</v>
      </c>
      <c r="B54">
        <v>153811428</v>
      </c>
      <c r="C54">
        <v>154111428</v>
      </c>
      <c r="D54">
        <v>13</v>
      </c>
      <c r="E54">
        <v>4</v>
      </c>
      <c r="F54" t="s">
        <v>1373</v>
      </c>
      <c r="G54" t="s">
        <v>1374</v>
      </c>
    </row>
    <row r="55" spans="1:7" x14ac:dyDescent="0.35">
      <c r="A55">
        <v>8</v>
      </c>
      <c r="B55">
        <v>123126818</v>
      </c>
      <c r="C55">
        <v>123326818</v>
      </c>
      <c r="D55">
        <v>13</v>
      </c>
      <c r="E55">
        <v>4</v>
      </c>
      <c r="F55" t="s">
        <v>1373</v>
      </c>
      <c r="G55" t="s">
        <v>1375</v>
      </c>
    </row>
    <row r="56" spans="1:7" x14ac:dyDescent="0.35">
      <c r="A56">
        <v>17</v>
      </c>
      <c r="B56">
        <v>29262553</v>
      </c>
      <c r="C56">
        <v>29562553</v>
      </c>
      <c r="D56">
        <v>13</v>
      </c>
      <c r="E56">
        <v>4</v>
      </c>
      <c r="F56" t="s">
        <v>1373</v>
      </c>
      <c r="G56" t="s">
        <v>1376</v>
      </c>
    </row>
    <row r="57" spans="1:7" x14ac:dyDescent="0.35">
      <c r="A57">
        <v>10</v>
      </c>
      <c r="B57">
        <v>92689716</v>
      </c>
      <c r="C57">
        <v>92989716</v>
      </c>
      <c r="D57">
        <v>43</v>
      </c>
      <c r="E57">
        <v>13</v>
      </c>
      <c r="F57" t="s">
        <v>1377</v>
      </c>
      <c r="G57" t="s">
        <v>1378</v>
      </c>
    </row>
    <row r="58" spans="1:7" x14ac:dyDescent="0.35">
      <c r="A58">
        <v>1</v>
      </c>
      <c r="B58">
        <v>198311428</v>
      </c>
      <c r="C58">
        <v>198511428</v>
      </c>
      <c r="D58">
        <v>17</v>
      </c>
      <c r="E58">
        <v>5</v>
      </c>
      <c r="F58" t="s">
        <v>1379</v>
      </c>
      <c r="G58" t="s">
        <v>1380</v>
      </c>
    </row>
    <row r="59" spans="1:7" x14ac:dyDescent="0.35">
      <c r="A59">
        <v>6</v>
      </c>
      <c r="B59">
        <v>127303878</v>
      </c>
      <c r="C59">
        <v>127603878</v>
      </c>
      <c r="D59">
        <v>17</v>
      </c>
      <c r="E59">
        <v>5</v>
      </c>
      <c r="F59" t="s">
        <v>1379</v>
      </c>
      <c r="G59" t="s">
        <v>1381</v>
      </c>
    </row>
    <row r="60" spans="1:7" x14ac:dyDescent="0.35">
      <c r="A60">
        <v>15</v>
      </c>
      <c r="B60">
        <v>47994684</v>
      </c>
      <c r="C60">
        <v>48194684</v>
      </c>
      <c r="D60">
        <v>17</v>
      </c>
      <c r="E60">
        <v>5</v>
      </c>
      <c r="F60" t="s">
        <v>1379</v>
      </c>
      <c r="G60" t="s">
        <v>1503</v>
      </c>
    </row>
    <row r="61" spans="1:7" x14ac:dyDescent="0.35">
      <c r="A61">
        <v>16</v>
      </c>
      <c r="B61">
        <v>50551263</v>
      </c>
      <c r="C61">
        <v>50751263</v>
      </c>
      <c r="D61">
        <v>24</v>
      </c>
      <c r="E61">
        <v>7</v>
      </c>
      <c r="F61" t="s">
        <v>1382</v>
      </c>
      <c r="G61" t="s">
        <v>1383</v>
      </c>
    </row>
    <row r="62" spans="1:7" x14ac:dyDescent="0.35">
      <c r="A62">
        <v>3</v>
      </c>
      <c r="B62">
        <v>62063289</v>
      </c>
      <c r="C62">
        <v>62363289</v>
      </c>
      <c r="D62">
        <v>31</v>
      </c>
      <c r="E62">
        <v>9</v>
      </c>
      <c r="F62" t="s">
        <v>1384</v>
      </c>
      <c r="G62" t="s">
        <v>1385</v>
      </c>
    </row>
    <row r="63" spans="1:7" x14ac:dyDescent="0.35">
      <c r="A63">
        <v>1</v>
      </c>
      <c r="B63">
        <v>31811428</v>
      </c>
      <c r="C63">
        <v>32011428</v>
      </c>
      <c r="D63">
        <v>14</v>
      </c>
      <c r="E63">
        <v>4</v>
      </c>
      <c r="F63" t="s">
        <v>1386</v>
      </c>
      <c r="G63" t="s">
        <v>1387</v>
      </c>
    </row>
    <row r="64" spans="1:7" x14ac:dyDescent="0.35">
      <c r="A64">
        <v>4</v>
      </c>
      <c r="B64">
        <v>122671674</v>
      </c>
      <c r="C64">
        <v>122871674</v>
      </c>
      <c r="D64">
        <v>14</v>
      </c>
      <c r="E64">
        <v>4</v>
      </c>
      <c r="F64" t="s">
        <v>1386</v>
      </c>
      <c r="G64" t="s">
        <v>1388</v>
      </c>
    </row>
    <row r="65" spans="1:7" x14ac:dyDescent="0.35">
      <c r="A65">
        <v>7</v>
      </c>
      <c r="B65">
        <v>116457660</v>
      </c>
      <c r="C65">
        <v>116657660</v>
      </c>
      <c r="D65">
        <v>7</v>
      </c>
      <c r="E65">
        <v>2</v>
      </c>
      <c r="F65" t="s">
        <v>1386</v>
      </c>
      <c r="G65" t="s">
        <v>1389</v>
      </c>
    </row>
    <row r="66" spans="1:7" x14ac:dyDescent="0.35">
      <c r="A66">
        <v>14</v>
      </c>
      <c r="B66">
        <v>43277459</v>
      </c>
      <c r="C66">
        <v>43577459</v>
      </c>
      <c r="D66">
        <v>14</v>
      </c>
      <c r="E66">
        <v>4</v>
      </c>
      <c r="F66" t="s">
        <v>1386</v>
      </c>
      <c r="G66" t="s">
        <v>1390</v>
      </c>
    </row>
    <row r="67" spans="1:7" x14ac:dyDescent="0.35">
      <c r="A67">
        <v>14</v>
      </c>
      <c r="B67">
        <v>86877459</v>
      </c>
      <c r="C67">
        <v>87077459</v>
      </c>
      <c r="D67">
        <v>14</v>
      </c>
      <c r="E67">
        <v>4</v>
      </c>
      <c r="F67" t="s">
        <v>1386</v>
      </c>
      <c r="G67" t="s">
        <v>1391</v>
      </c>
    </row>
    <row r="68" spans="1:7" x14ac:dyDescent="0.35">
      <c r="A68">
        <v>6</v>
      </c>
      <c r="B68">
        <v>151303878</v>
      </c>
      <c r="C68">
        <v>151603878</v>
      </c>
      <c r="D68">
        <v>46</v>
      </c>
      <c r="E68">
        <v>13</v>
      </c>
      <c r="F68" t="s">
        <v>1392</v>
      </c>
      <c r="G68" t="s">
        <v>1393</v>
      </c>
    </row>
    <row r="69" spans="1:7" x14ac:dyDescent="0.35">
      <c r="A69">
        <v>3</v>
      </c>
      <c r="B69">
        <v>190663289</v>
      </c>
      <c r="C69">
        <v>190863289</v>
      </c>
      <c r="D69">
        <v>18</v>
      </c>
      <c r="E69">
        <v>5</v>
      </c>
      <c r="F69" t="s">
        <v>1394</v>
      </c>
      <c r="G69" t="s">
        <v>1395</v>
      </c>
    </row>
    <row r="70" spans="1:7" x14ac:dyDescent="0.35">
      <c r="A70">
        <v>4</v>
      </c>
      <c r="B70">
        <v>22771674</v>
      </c>
      <c r="C70">
        <v>23071674</v>
      </c>
      <c r="D70">
        <v>18</v>
      </c>
      <c r="E70">
        <v>5</v>
      </c>
      <c r="F70" t="s">
        <v>1394</v>
      </c>
      <c r="G70" t="s">
        <v>1396</v>
      </c>
    </row>
    <row r="71" spans="1:7" x14ac:dyDescent="0.35">
      <c r="A71">
        <v>13</v>
      </c>
      <c r="B71">
        <v>77919165</v>
      </c>
      <c r="C71">
        <v>78119165</v>
      </c>
      <c r="D71">
        <v>18</v>
      </c>
      <c r="E71">
        <v>5</v>
      </c>
      <c r="F71" t="s">
        <v>1394</v>
      </c>
      <c r="G71" t="s">
        <v>1397</v>
      </c>
    </row>
    <row r="72" spans="1:7" x14ac:dyDescent="0.35">
      <c r="A72">
        <v>15</v>
      </c>
      <c r="B72">
        <v>71994684</v>
      </c>
      <c r="C72">
        <v>72294684</v>
      </c>
      <c r="D72">
        <v>18</v>
      </c>
      <c r="E72">
        <v>5</v>
      </c>
      <c r="F72" t="s">
        <v>1394</v>
      </c>
      <c r="G72" t="s">
        <v>1398</v>
      </c>
    </row>
    <row r="73" spans="1:7" x14ac:dyDescent="0.35">
      <c r="A73">
        <v>10</v>
      </c>
      <c r="B73">
        <v>36689716</v>
      </c>
      <c r="C73">
        <v>37089716</v>
      </c>
      <c r="D73">
        <v>29</v>
      </c>
      <c r="E73">
        <v>8</v>
      </c>
      <c r="F73" t="s">
        <v>1399</v>
      </c>
      <c r="G73" t="s">
        <v>1400</v>
      </c>
    </row>
    <row r="74" spans="1:7" x14ac:dyDescent="0.35">
      <c r="A74">
        <v>19</v>
      </c>
      <c r="B74">
        <v>260912</v>
      </c>
      <c r="C74">
        <v>460912</v>
      </c>
      <c r="D74">
        <v>29</v>
      </c>
      <c r="E74">
        <v>8</v>
      </c>
      <c r="F74" t="s">
        <v>1399</v>
      </c>
      <c r="G74" t="s">
        <v>1401</v>
      </c>
    </row>
    <row r="75" spans="1:7" x14ac:dyDescent="0.35">
      <c r="A75">
        <v>11</v>
      </c>
      <c r="B75">
        <v>81203788</v>
      </c>
      <c r="C75">
        <v>81403788</v>
      </c>
      <c r="D75">
        <v>40</v>
      </c>
      <c r="E75">
        <v>11</v>
      </c>
      <c r="F75" t="s">
        <v>1402</v>
      </c>
      <c r="G75" t="s">
        <v>1298</v>
      </c>
    </row>
    <row r="76" spans="1:7" x14ac:dyDescent="0.35">
      <c r="A76">
        <v>2</v>
      </c>
      <c r="B76">
        <v>53627572</v>
      </c>
      <c r="C76">
        <v>53827572</v>
      </c>
      <c r="D76">
        <v>22</v>
      </c>
      <c r="E76">
        <v>6</v>
      </c>
      <c r="F76" t="s">
        <v>1403</v>
      </c>
      <c r="G76" t="s">
        <v>1404</v>
      </c>
    </row>
    <row r="77" spans="1:7" x14ac:dyDescent="0.35">
      <c r="A77">
        <v>5</v>
      </c>
      <c r="B77">
        <v>98138141</v>
      </c>
      <c r="C77">
        <v>98338141</v>
      </c>
      <c r="D77">
        <v>11</v>
      </c>
      <c r="E77">
        <v>3</v>
      </c>
      <c r="F77" t="s">
        <v>1403</v>
      </c>
      <c r="G77" t="s">
        <v>1405</v>
      </c>
    </row>
    <row r="78" spans="1:7" x14ac:dyDescent="0.35">
      <c r="A78">
        <v>9</v>
      </c>
      <c r="B78">
        <v>88388894</v>
      </c>
      <c r="C78">
        <v>88688894</v>
      </c>
      <c r="D78">
        <v>22</v>
      </c>
      <c r="E78">
        <v>6</v>
      </c>
      <c r="F78" t="s">
        <v>1403</v>
      </c>
      <c r="G78" t="s">
        <v>1406</v>
      </c>
    </row>
    <row r="79" spans="1:7" x14ac:dyDescent="0.35">
      <c r="A79">
        <v>7</v>
      </c>
      <c r="B79">
        <v>95457660</v>
      </c>
      <c r="C79">
        <v>95757660</v>
      </c>
      <c r="D79">
        <v>37</v>
      </c>
      <c r="E79">
        <v>10</v>
      </c>
      <c r="F79" t="s">
        <v>1407</v>
      </c>
      <c r="G79" t="s">
        <v>1408</v>
      </c>
    </row>
    <row r="80" spans="1:7" x14ac:dyDescent="0.35">
      <c r="A80">
        <v>10</v>
      </c>
      <c r="B80">
        <v>42389716</v>
      </c>
      <c r="C80">
        <v>42889716</v>
      </c>
      <c r="D80">
        <v>26</v>
      </c>
      <c r="E80">
        <v>7</v>
      </c>
      <c r="F80" t="s">
        <v>1409</v>
      </c>
      <c r="G80" t="s">
        <v>1410</v>
      </c>
    </row>
    <row r="81" spans="1:7" x14ac:dyDescent="0.35">
      <c r="A81">
        <v>17</v>
      </c>
      <c r="B81">
        <v>82362553</v>
      </c>
      <c r="C81">
        <v>82562553</v>
      </c>
      <c r="D81">
        <v>15</v>
      </c>
      <c r="E81">
        <v>4</v>
      </c>
      <c r="F81" t="s">
        <v>1411</v>
      </c>
      <c r="G81" t="s">
        <v>1412</v>
      </c>
    </row>
    <row r="82" spans="1:7" x14ac:dyDescent="0.35">
      <c r="A82">
        <v>1</v>
      </c>
      <c r="B82">
        <v>219411428</v>
      </c>
      <c r="C82">
        <v>219711428</v>
      </c>
      <c r="D82">
        <v>38</v>
      </c>
      <c r="E82">
        <v>10</v>
      </c>
      <c r="F82" t="s">
        <v>1413</v>
      </c>
      <c r="G82" t="s">
        <v>1414</v>
      </c>
    </row>
    <row r="83" spans="1:7" x14ac:dyDescent="0.35">
      <c r="A83">
        <v>3</v>
      </c>
      <c r="B83">
        <v>122063289</v>
      </c>
      <c r="C83">
        <v>122263289</v>
      </c>
      <c r="D83">
        <v>19</v>
      </c>
      <c r="E83">
        <v>5</v>
      </c>
      <c r="F83" t="s">
        <v>1413</v>
      </c>
      <c r="G83" t="s">
        <v>1415</v>
      </c>
    </row>
    <row r="84" spans="1:7" x14ac:dyDescent="0.35">
      <c r="A84">
        <v>13</v>
      </c>
      <c r="B84">
        <v>27219165</v>
      </c>
      <c r="C84">
        <v>27419165</v>
      </c>
      <c r="D84">
        <v>19</v>
      </c>
      <c r="E84">
        <v>5</v>
      </c>
      <c r="F84" t="s">
        <v>1413</v>
      </c>
      <c r="G84" t="s">
        <v>1416</v>
      </c>
    </row>
    <row r="85" spans="1:7" x14ac:dyDescent="0.35">
      <c r="A85">
        <v>2</v>
      </c>
      <c r="B85">
        <v>144927572</v>
      </c>
      <c r="C85">
        <v>145127572</v>
      </c>
      <c r="D85">
        <v>23</v>
      </c>
      <c r="E85">
        <v>6</v>
      </c>
      <c r="F85" t="s">
        <v>1417</v>
      </c>
      <c r="G85" t="s">
        <v>1418</v>
      </c>
    </row>
    <row r="86" spans="1:7" x14ac:dyDescent="0.35">
      <c r="A86">
        <v>6</v>
      </c>
      <c r="B86">
        <v>68903878</v>
      </c>
      <c r="C86">
        <v>69203878</v>
      </c>
      <c r="D86">
        <v>23</v>
      </c>
      <c r="E86">
        <v>6</v>
      </c>
      <c r="F86" t="s">
        <v>1417</v>
      </c>
      <c r="G86" t="s">
        <v>1419</v>
      </c>
    </row>
    <row r="87" spans="1:7" x14ac:dyDescent="0.35">
      <c r="A87">
        <v>8</v>
      </c>
      <c r="B87">
        <v>33526818</v>
      </c>
      <c r="C87">
        <v>33826818</v>
      </c>
      <c r="D87">
        <v>23</v>
      </c>
      <c r="E87">
        <v>6</v>
      </c>
      <c r="F87" t="s">
        <v>1417</v>
      </c>
      <c r="G87" t="s">
        <v>1420</v>
      </c>
    </row>
    <row r="88" spans="1:7" x14ac:dyDescent="0.35">
      <c r="A88">
        <v>10</v>
      </c>
      <c r="B88">
        <v>50089716</v>
      </c>
      <c r="C88">
        <v>50389716</v>
      </c>
      <c r="D88">
        <v>27</v>
      </c>
      <c r="E88">
        <v>7</v>
      </c>
      <c r="F88" t="s">
        <v>1421</v>
      </c>
      <c r="G88" t="s">
        <v>1422</v>
      </c>
    </row>
    <row r="89" spans="1:7" x14ac:dyDescent="0.35">
      <c r="A89">
        <v>1</v>
      </c>
      <c r="B89">
        <v>9011428</v>
      </c>
      <c r="C89">
        <v>9211428</v>
      </c>
      <c r="D89">
        <v>35</v>
      </c>
      <c r="E89">
        <v>9</v>
      </c>
      <c r="F89" t="s">
        <v>1423</v>
      </c>
      <c r="G89" t="s">
        <v>1424</v>
      </c>
    </row>
    <row r="90" spans="1:7" x14ac:dyDescent="0.35">
      <c r="A90">
        <v>20</v>
      </c>
      <c r="B90">
        <v>59088108</v>
      </c>
      <c r="C90">
        <v>59388108</v>
      </c>
      <c r="D90">
        <v>43</v>
      </c>
      <c r="E90">
        <v>11</v>
      </c>
      <c r="F90" t="s">
        <v>1425</v>
      </c>
      <c r="G90" t="s">
        <v>1426</v>
      </c>
    </row>
    <row r="91" spans="1:7" x14ac:dyDescent="0.35">
      <c r="A91">
        <v>1</v>
      </c>
      <c r="B91">
        <v>46511428</v>
      </c>
      <c r="C91">
        <v>46811428</v>
      </c>
      <c r="D91">
        <v>48</v>
      </c>
      <c r="E91">
        <v>12</v>
      </c>
      <c r="F91" t="s">
        <v>1427</v>
      </c>
      <c r="G91" t="s">
        <v>1428</v>
      </c>
    </row>
    <row r="92" spans="1:7" x14ac:dyDescent="0.35">
      <c r="A92">
        <v>1</v>
      </c>
      <c r="B92">
        <v>64511428</v>
      </c>
      <c r="C92">
        <v>64811428</v>
      </c>
      <c r="D92">
        <v>40</v>
      </c>
      <c r="E92">
        <v>10</v>
      </c>
      <c r="F92" t="s">
        <v>1427</v>
      </c>
      <c r="G92" t="s">
        <v>1429</v>
      </c>
    </row>
    <row r="93" spans="1:7" x14ac:dyDescent="0.35">
      <c r="A93">
        <v>2</v>
      </c>
      <c r="B93">
        <v>62627572</v>
      </c>
      <c r="C93">
        <v>62827572</v>
      </c>
      <c r="D93">
        <v>8</v>
      </c>
      <c r="E93">
        <v>2</v>
      </c>
      <c r="F93" t="s">
        <v>1427</v>
      </c>
      <c r="G93" t="s">
        <v>1430</v>
      </c>
    </row>
    <row r="94" spans="1:7" x14ac:dyDescent="0.35">
      <c r="A94">
        <v>5</v>
      </c>
      <c r="B94">
        <v>538141</v>
      </c>
      <c r="C94">
        <v>738141</v>
      </c>
      <c r="D94">
        <v>12</v>
      </c>
      <c r="E94">
        <v>3</v>
      </c>
      <c r="F94" t="s">
        <v>1427</v>
      </c>
      <c r="G94" t="s">
        <v>1431</v>
      </c>
    </row>
    <row r="95" spans="1:7" x14ac:dyDescent="0.35">
      <c r="A95">
        <v>6</v>
      </c>
      <c r="B95">
        <v>54203878</v>
      </c>
      <c r="C95">
        <v>54503878</v>
      </c>
      <c r="D95">
        <v>24</v>
      </c>
      <c r="E95">
        <v>6</v>
      </c>
      <c r="F95" t="s">
        <v>1427</v>
      </c>
      <c r="G95" t="s">
        <v>1432</v>
      </c>
    </row>
    <row r="96" spans="1:7" x14ac:dyDescent="0.35">
      <c r="A96">
        <v>7</v>
      </c>
      <c r="B96">
        <v>20157660</v>
      </c>
      <c r="C96">
        <v>20357660</v>
      </c>
      <c r="D96">
        <v>24</v>
      </c>
      <c r="E96">
        <v>6</v>
      </c>
      <c r="F96" t="s">
        <v>1427</v>
      </c>
      <c r="G96" t="s">
        <v>1433</v>
      </c>
    </row>
    <row r="97" spans="1:7" x14ac:dyDescent="0.35">
      <c r="A97">
        <v>10</v>
      </c>
      <c r="B97">
        <v>72389716</v>
      </c>
      <c r="C97">
        <v>72589716</v>
      </c>
      <c r="D97">
        <v>8</v>
      </c>
      <c r="E97">
        <v>2</v>
      </c>
      <c r="F97" t="s">
        <v>1427</v>
      </c>
      <c r="G97" t="s">
        <v>1434</v>
      </c>
    </row>
    <row r="98" spans="1:7" x14ac:dyDescent="0.35">
      <c r="A98">
        <v>11</v>
      </c>
      <c r="B98">
        <v>85103788</v>
      </c>
      <c r="C98">
        <v>85303788</v>
      </c>
      <c r="D98">
        <v>8</v>
      </c>
      <c r="E98">
        <v>2</v>
      </c>
      <c r="F98" t="s">
        <v>1427</v>
      </c>
      <c r="G98" t="s">
        <v>1370</v>
      </c>
    </row>
    <row r="99" spans="1:7" x14ac:dyDescent="0.35">
      <c r="A99">
        <v>14</v>
      </c>
      <c r="B99">
        <v>30177459</v>
      </c>
      <c r="C99">
        <v>30477459</v>
      </c>
      <c r="D99">
        <v>24</v>
      </c>
      <c r="E99">
        <v>6</v>
      </c>
      <c r="F99" t="s">
        <v>1427</v>
      </c>
      <c r="G99" t="s">
        <v>1435</v>
      </c>
    </row>
    <row r="100" spans="1:7" x14ac:dyDescent="0.35">
      <c r="A100">
        <v>14</v>
      </c>
      <c r="B100">
        <v>82577459</v>
      </c>
      <c r="C100">
        <v>82777459</v>
      </c>
      <c r="D100">
        <v>12</v>
      </c>
      <c r="E100">
        <v>3</v>
      </c>
      <c r="F100" t="s">
        <v>1427</v>
      </c>
      <c r="G100" t="s">
        <v>1436</v>
      </c>
    </row>
    <row r="101" spans="1:7" x14ac:dyDescent="0.35">
      <c r="A101">
        <v>14</v>
      </c>
      <c r="B101">
        <v>93377459</v>
      </c>
      <c r="C101">
        <v>93577459</v>
      </c>
      <c r="D101">
        <v>12</v>
      </c>
      <c r="E101">
        <v>3</v>
      </c>
      <c r="F101" t="s">
        <v>1427</v>
      </c>
      <c r="G101" t="s">
        <v>1437</v>
      </c>
    </row>
    <row r="102" spans="1:7" x14ac:dyDescent="0.35">
      <c r="A102">
        <v>15</v>
      </c>
      <c r="B102">
        <v>76994684</v>
      </c>
      <c r="C102">
        <v>77294684</v>
      </c>
      <c r="D102">
        <v>16</v>
      </c>
      <c r="E102">
        <v>4</v>
      </c>
      <c r="F102" t="s">
        <v>1427</v>
      </c>
      <c r="G102" t="s">
        <v>1438</v>
      </c>
    </row>
    <row r="103" spans="1:7" x14ac:dyDescent="0.35">
      <c r="A103">
        <v>16</v>
      </c>
      <c r="B103">
        <v>2051263</v>
      </c>
      <c r="C103">
        <v>2251263</v>
      </c>
      <c r="D103">
        <v>8</v>
      </c>
      <c r="E103">
        <v>2</v>
      </c>
      <c r="F103" t="s">
        <v>1427</v>
      </c>
      <c r="G103" t="s">
        <v>1439</v>
      </c>
    </row>
    <row r="104" spans="1:7" x14ac:dyDescent="0.35">
      <c r="A104">
        <v>16</v>
      </c>
      <c r="B104">
        <v>22151263</v>
      </c>
      <c r="C104">
        <v>22351263</v>
      </c>
      <c r="D104">
        <v>16</v>
      </c>
      <c r="E104">
        <v>4</v>
      </c>
      <c r="F104" t="s">
        <v>1427</v>
      </c>
      <c r="G104" t="s">
        <v>1440</v>
      </c>
    </row>
    <row r="105" spans="1:7" x14ac:dyDescent="0.35">
      <c r="A105">
        <v>16</v>
      </c>
      <c r="B105">
        <v>25251263</v>
      </c>
      <c r="C105">
        <v>25451263</v>
      </c>
      <c r="D105">
        <v>12</v>
      </c>
      <c r="E105">
        <v>3</v>
      </c>
      <c r="F105" t="s">
        <v>1427</v>
      </c>
      <c r="G105" t="s">
        <v>1441</v>
      </c>
    </row>
    <row r="106" spans="1:7" x14ac:dyDescent="0.35">
      <c r="A106">
        <v>16</v>
      </c>
      <c r="B106">
        <v>48951263</v>
      </c>
      <c r="C106">
        <v>49351263</v>
      </c>
      <c r="D106">
        <v>37</v>
      </c>
      <c r="E106">
        <v>9</v>
      </c>
      <c r="F106" t="s">
        <v>1442</v>
      </c>
      <c r="G106" t="s">
        <v>1443</v>
      </c>
    </row>
    <row r="107" spans="1:7" x14ac:dyDescent="0.35">
      <c r="A107">
        <v>14</v>
      </c>
      <c r="B107">
        <v>63277459</v>
      </c>
      <c r="C107">
        <v>63577459</v>
      </c>
      <c r="D107">
        <v>33</v>
      </c>
      <c r="E107">
        <v>8</v>
      </c>
      <c r="F107" t="s">
        <v>1444</v>
      </c>
      <c r="G107" t="s">
        <v>1445</v>
      </c>
    </row>
    <row r="108" spans="1:7" x14ac:dyDescent="0.35">
      <c r="A108">
        <v>2</v>
      </c>
      <c r="B108">
        <v>7527572</v>
      </c>
      <c r="C108">
        <v>7827572</v>
      </c>
      <c r="D108">
        <v>25</v>
      </c>
      <c r="E108">
        <v>6</v>
      </c>
      <c r="F108" t="s">
        <v>1446</v>
      </c>
      <c r="G108" t="s">
        <v>1447</v>
      </c>
    </row>
    <row r="109" spans="1:7" x14ac:dyDescent="0.35">
      <c r="A109">
        <v>6</v>
      </c>
      <c r="B109">
        <v>169403878</v>
      </c>
      <c r="C109">
        <v>169703878</v>
      </c>
      <c r="D109">
        <v>25</v>
      </c>
      <c r="E109">
        <v>6</v>
      </c>
      <c r="F109" t="s">
        <v>1446</v>
      </c>
      <c r="G109" t="s">
        <v>1448</v>
      </c>
    </row>
    <row r="110" spans="1:7" x14ac:dyDescent="0.35">
      <c r="A110">
        <v>8</v>
      </c>
      <c r="B110">
        <v>10226818</v>
      </c>
      <c r="C110">
        <v>10426818</v>
      </c>
      <c r="D110">
        <v>50</v>
      </c>
      <c r="E110">
        <v>12</v>
      </c>
      <c r="F110" t="s">
        <v>1446</v>
      </c>
      <c r="G110" t="s">
        <v>1449</v>
      </c>
    </row>
    <row r="111" spans="1:7" x14ac:dyDescent="0.35">
      <c r="A111">
        <v>14</v>
      </c>
      <c r="B111">
        <v>32177459</v>
      </c>
      <c r="C111">
        <v>32377459</v>
      </c>
      <c r="D111">
        <v>25</v>
      </c>
      <c r="E111">
        <v>6</v>
      </c>
      <c r="F111" t="s">
        <v>1446</v>
      </c>
      <c r="G111" t="s">
        <v>1450</v>
      </c>
    </row>
    <row r="112" spans="1:7" x14ac:dyDescent="0.35">
      <c r="A112">
        <v>12</v>
      </c>
      <c r="B112">
        <v>111682453</v>
      </c>
      <c r="C112">
        <v>111982453</v>
      </c>
      <c r="D112">
        <v>17</v>
      </c>
      <c r="E112">
        <v>4</v>
      </c>
      <c r="F112" t="s">
        <v>1451</v>
      </c>
      <c r="G112" t="s">
        <v>1504</v>
      </c>
    </row>
    <row r="113" spans="1:7" x14ac:dyDescent="0.35">
      <c r="A113">
        <v>4</v>
      </c>
      <c r="B113">
        <v>150171674</v>
      </c>
      <c r="C113">
        <v>150471674</v>
      </c>
      <c r="D113">
        <v>26</v>
      </c>
      <c r="E113">
        <v>6</v>
      </c>
      <c r="F113" t="s">
        <v>1452</v>
      </c>
      <c r="G113" t="s">
        <v>1453</v>
      </c>
    </row>
    <row r="114" spans="1:7" x14ac:dyDescent="0.35">
      <c r="A114">
        <v>6</v>
      </c>
      <c r="B114">
        <v>13803878</v>
      </c>
      <c r="C114">
        <v>14103878</v>
      </c>
      <c r="D114">
        <v>39</v>
      </c>
      <c r="E114">
        <v>9</v>
      </c>
      <c r="F114" t="s">
        <v>1452</v>
      </c>
      <c r="G114" t="s">
        <v>1454</v>
      </c>
    </row>
    <row r="115" spans="1:7" x14ac:dyDescent="0.35">
      <c r="A115">
        <v>10</v>
      </c>
      <c r="B115">
        <v>110889716</v>
      </c>
      <c r="C115">
        <v>111089716</v>
      </c>
      <c r="D115">
        <v>13</v>
      </c>
      <c r="E115">
        <v>3</v>
      </c>
      <c r="F115" t="s">
        <v>1452</v>
      </c>
      <c r="G115" t="s">
        <v>1455</v>
      </c>
    </row>
    <row r="116" spans="1:7" x14ac:dyDescent="0.35">
      <c r="A116">
        <v>18</v>
      </c>
      <c r="B116">
        <v>2036305</v>
      </c>
      <c r="C116">
        <v>2236305</v>
      </c>
      <c r="D116">
        <v>26</v>
      </c>
      <c r="E116">
        <v>6</v>
      </c>
      <c r="F116" t="s">
        <v>1452</v>
      </c>
      <c r="G116" t="s">
        <v>1298</v>
      </c>
    </row>
    <row r="117" spans="1:7" x14ac:dyDescent="0.35">
      <c r="A117">
        <v>18</v>
      </c>
      <c r="B117">
        <v>34436305</v>
      </c>
      <c r="C117">
        <v>34636305</v>
      </c>
      <c r="D117">
        <v>13</v>
      </c>
      <c r="E117">
        <v>3</v>
      </c>
      <c r="F117" t="s">
        <v>1452</v>
      </c>
      <c r="G117" t="s">
        <v>1456</v>
      </c>
    </row>
    <row r="118" spans="1:7" x14ac:dyDescent="0.35">
      <c r="A118">
        <v>14</v>
      </c>
      <c r="B118">
        <v>97777459</v>
      </c>
      <c r="C118">
        <v>98077459</v>
      </c>
      <c r="D118">
        <v>57</v>
      </c>
      <c r="E118">
        <v>13</v>
      </c>
      <c r="F118" t="s">
        <v>1457</v>
      </c>
      <c r="G118" t="s">
        <v>1458</v>
      </c>
    </row>
    <row r="119" spans="1:7" x14ac:dyDescent="0.35">
      <c r="A119">
        <v>15</v>
      </c>
      <c r="B119">
        <v>41394684</v>
      </c>
      <c r="C119">
        <v>41694684</v>
      </c>
      <c r="D119">
        <v>22</v>
      </c>
      <c r="E119">
        <v>5</v>
      </c>
      <c r="F119" t="s">
        <v>1459</v>
      </c>
      <c r="G119" t="s">
        <v>1460</v>
      </c>
    </row>
    <row r="120" spans="1:7" x14ac:dyDescent="0.35">
      <c r="A120">
        <v>11</v>
      </c>
      <c r="B120">
        <v>71303788</v>
      </c>
      <c r="C120">
        <v>71603788</v>
      </c>
      <c r="D120">
        <v>53</v>
      </c>
      <c r="E120">
        <v>12</v>
      </c>
      <c r="F120" t="s">
        <v>1461</v>
      </c>
      <c r="G120" t="s">
        <v>1462</v>
      </c>
    </row>
    <row r="121" spans="1:7" x14ac:dyDescent="0.35">
      <c r="A121">
        <v>1</v>
      </c>
      <c r="B121">
        <v>167911428</v>
      </c>
      <c r="C121">
        <v>168111428</v>
      </c>
      <c r="D121">
        <v>9</v>
      </c>
      <c r="E121">
        <v>2</v>
      </c>
      <c r="F121" t="s">
        <v>1463</v>
      </c>
      <c r="G121" t="s">
        <v>1464</v>
      </c>
    </row>
    <row r="122" spans="1:7" x14ac:dyDescent="0.35">
      <c r="A122">
        <v>1</v>
      </c>
      <c r="B122">
        <v>203711428</v>
      </c>
      <c r="C122">
        <v>203911428</v>
      </c>
      <c r="D122">
        <v>27</v>
      </c>
      <c r="E122">
        <v>6</v>
      </c>
      <c r="F122" t="s">
        <v>1463</v>
      </c>
      <c r="G122" t="s">
        <v>1465</v>
      </c>
    </row>
    <row r="123" spans="1:7" x14ac:dyDescent="0.35">
      <c r="A123">
        <v>3</v>
      </c>
      <c r="B123">
        <v>181363289</v>
      </c>
      <c r="C123">
        <v>181563289</v>
      </c>
      <c r="D123">
        <v>9</v>
      </c>
      <c r="E123">
        <v>2</v>
      </c>
      <c r="F123" t="s">
        <v>1463</v>
      </c>
      <c r="G123" t="s">
        <v>1466</v>
      </c>
    </row>
    <row r="124" spans="1:7" x14ac:dyDescent="0.35">
      <c r="A124">
        <v>6</v>
      </c>
      <c r="B124">
        <v>128403878</v>
      </c>
      <c r="C124">
        <v>128603878</v>
      </c>
      <c r="D124">
        <v>9</v>
      </c>
      <c r="E124">
        <v>2</v>
      </c>
      <c r="F124" t="s">
        <v>1463</v>
      </c>
      <c r="G124" t="s">
        <v>1467</v>
      </c>
    </row>
    <row r="125" spans="1:7" x14ac:dyDescent="0.35">
      <c r="A125">
        <v>11</v>
      </c>
      <c r="B125">
        <v>59803788</v>
      </c>
      <c r="C125">
        <v>60003788</v>
      </c>
      <c r="D125">
        <v>9</v>
      </c>
      <c r="E125">
        <v>2</v>
      </c>
      <c r="F125" t="s">
        <v>1463</v>
      </c>
      <c r="G125" t="s">
        <v>1468</v>
      </c>
    </row>
    <row r="126" spans="1:7" x14ac:dyDescent="0.35">
      <c r="A126">
        <v>18</v>
      </c>
      <c r="B126">
        <v>40436305</v>
      </c>
      <c r="C126">
        <v>40636305</v>
      </c>
      <c r="D126">
        <v>9</v>
      </c>
      <c r="E126">
        <v>2</v>
      </c>
      <c r="F126" t="s">
        <v>1463</v>
      </c>
      <c r="G126" t="s">
        <v>1298</v>
      </c>
    </row>
    <row r="127" spans="1:7" x14ac:dyDescent="0.35">
      <c r="A127">
        <v>1</v>
      </c>
      <c r="B127">
        <v>182111428</v>
      </c>
      <c r="C127">
        <v>182411428</v>
      </c>
      <c r="D127">
        <v>41</v>
      </c>
      <c r="E127">
        <v>9</v>
      </c>
      <c r="F127" t="s">
        <v>1469</v>
      </c>
      <c r="G127" t="s">
        <v>1470</v>
      </c>
    </row>
    <row r="128" spans="1:7" x14ac:dyDescent="0.35">
      <c r="A128">
        <v>3</v>
      </c>
      <c r="B128">
        <v>60963289</v>
      </c>
      <c r="C128">
        <v>61163289</v>
      </c>
      <c r="D128">
        <v>32</v>
      </c>
      <c r="E128">
        <v>7</v>
      </c>
      <c r="F128" t="s">
        <v>1471</v>
      </c>
      <c r="G128" t="s">
        <v>1472</v>
      </c>
    </row>
    <row r="129" spans="1:7" x14ac:dyDescent="0.35">
      <c r="A129">
        <v>11</v>
      </c>
      <c r="B129">
        <v>114403788</v>
      </c>
      <c r="C129">
        <v>114703788</v>
      </c>
      <c r="D129">
        <v>23</v>
      </c>
      <c r="E129">
        <v>5</v>
      </c>
      <c r="F129" t="s">
        <v>1473</v>
      </c>
      <c r="G129" t="s">
        <v>1474</v>
      </c>
    </row>
    <row r="130" spans="1:7" x14ac:dyDescent="0.35">
      <c r="A130">
        <v>18</v>
      </c>
      <c r="B130">
        <v>35336305</v>
      </c>
      <c r="C130">
        <v>35536305</v>
      </c>
      <c r="D130">
        <v>23</v>
      </c>
      <c r="E130">
        <v>5</v>
      </c>
      <c r="F130" t="s">
        <v>1473</v>
      </c>
      <c r="G130" t="s">
        <v>1475</v>
      </c>
    </row>
    <row r="131" spans="1:7" x14ac:dyDescent="0.35">
      <c r="A131">
        <v>19</v>
      </c>
      <c r="B131">
        <v>2660912</v>
      </c>
      <c r="C131">
        <v>2860912</v>
      </c>
      <c r="D131">
        <v>23</v>
      </c>
      <c r="E131">
        <v>5</v>
      </c>
      <c r="F131" t="s">
        <v>1473</v>
      </c>
      <c r="G131" t="s">
        <v>1476</v>
      </c>
    </row>
    <row r="132" spans="1:7" x14ac:dyDescent="0.35">
      <c r="A132">
        <v>6</v>
      </c>
      <c r="B132">
        <v>94403878</v>
      </c>
      <c r="C132">
        <v>94703878</v>
      </c>
      <c r="D132">
        <v>14</v>
      </c>
      <c r="E132">
        <v>3</v>
      </c>
      <c r="F132" t="s">
        <v>1477</v>
      </c>
      <c r="G132" t="s">
        <v>1478</v>
      </c>
    </row>
    <row r="133" spans="1:7" x14ac:dyDescent="0.35">
      <c r="A133">
        <v>10</v>
      </c>
      <c r="B133">
        <v>124089716</v>
      </c>
      <c r="C133">
        <v>124289716</v>
      </c>
      <c r="D133">
        <v>14</v>
      </c>
      <c r="E133">
        <v>3</v>
      </c>
      <c r="F133" t="s">
        <v>1477</v>
      </c>
      <c r="G133" t="s">
        <v>1479</v>
      </c>
    </row>
    <row r="134" spans="1:7" x14ac:dyDescent="0.35">
      <c r="A134">
        <v>11</v>
      </c>
      <c r="B134">
        <v>108603788</v>
      </c>
      <c r="C134">
        <v>108903788</v>
      </c>
      <c r="D134">
        <v>14</v>
      </c>
      <c r="E134">
        <v>3</v>
      </c>
      <c r="F134" t="s">
        <v>1477</v>
      </c>
      <c r="G134" t="s">
        <v>1480</v>
      </c>
    </row>
    <row r="135" spans="1:7" x14ac:dyDescent="0.35">
      <c r="A135">
        <v>17</v>
      </c>
      <c r="B135">
        <v>58562553</v>
      </c>
      <c r="C135">
        <v>58862553</v>
      </c>
      <c r="D135">
        <v>14</v>
      </c>
      <c r="E135">
        <v>3</v>
      </c>
      <c r="F135" t="s">
        <v>1477</v>
      </c>
      <c r="G135" t="s">
        <v>1481</v>
      </c>
    </row>
    <row r="136" spans="1:7" x14ac:dyDescent="0.35">
      <c r="A136">
        <v>17</v>
      </c>
      <c r="B136">
        <v>71562553</v>
      </c>
      <c r="C136">
        <v>71862553</v>
      </c>
      <c r="D136">
        <v>28</v>
      </c>
      <c r="E136">
        <v>6</v>
      </c>
      <c r="F136" t="s">
        <v>1477</v>
      </c>
      <c r="G136" t="s">
        <v>1482</v>
      </c>
    </row>
    <row r="137" spans="1:7" x14ac:dyDescent="0.35">
      <c r="A137">
        <v>14</v>
      </c>
      <c r="B137">
        <v>61377459</v>
      </c>
      <c r="C137">
        <v>61577459</v>
      </c>
      <c r="D137">
        <v>52</v>
      </c>
      <c r="E137">
        <v>11</v>
      </c>
      <c r="F137" t="s">
        <v>1483</v>
      </c>
      <c r="G137" t="s">
        <v>1484</v>
      </c>
    </row>
    <row r="138" spans="1:7" x14ac:dyDescent="0.35">
      <c r="A138">
        <v>8</v>
      </c>
      <c r="B138">
        <v>65426818</v>
      </c>
      <c r="C138">
        <v>65626818</v>
      </c>
      <c r="D138">
        <v>19</v>
      </c>
      <c r="E138">
        <v>4</v>
      </c>
      <c r="F138" t="s">
        <v>1485</v>
      </c>
      <c r="G138" t="s">
        <v>1486</v>
      </c>
    </row>
    <row r="139" spans="1:7" x14ac:dyDescent="0.35">
      <c r="A139">
        <v>17</v>
      </c>
      <c r="B139">
        <v>43262553</v>
      </c>
      <c r="C139">
        <v>43562553</v>
      </c>
      <c r="D139">
        <v>19</v>
      </c>
      <c r="E139">
        <v>4</v>
      </c>
      <c r="F139" t="s">
        <v>1485</v>
      </c>
      <c r="G139" t="s">
        <v>1487</v>
      </c>
    </row>
    <row r="140" spans="1:7" x14ac:dyDescent="0.35">
      <c r="A140">
        <v>10</v>
      </c>
      <c r="B140">
        <v>20989716</v>
      </c>
      <c r="C140">
        <v>21189716</v>
      </c>
      <c r="D140">
        <v>29</v>
      </c>
      <c r="E140">
        <v>6</v>
      </c>
      <c r="F140" t="s">
        <v>1488</v>
      </c>
      <c r="G140" t="s">
        <v>1489</v>
      </c>
    </row>
    <row r="141" spans="1:7" x14ac:dyDescent="0.35">
      <c r="A141">
        <v>2</v>
      </c>
      <c r="B141">
        <v>157727572</v>
      </c>
      <c r="C141">
        <v>158027572</v>
      </c>
      <c r="D141">
        <v>25</v>
      </c>
      <c r="E141">
        <v>5</v>
      </c>
      <c r="F141" t="s">
        <v>1490</v>
      </c>
      <c r="G141" t="s">
        <v>1491</v>
      </c>
    </row>
    <row r="142" spans="1:7" x14ac:dyDescent="0.35">
      <c r="A142">
        <v>10</v>
      </c>
      <c r="B142">
        <v>64389716</v>
      </c>
      <c r="C142">
        <v>64689716</v>
      </c>
      <c r="D142">
        <v>15</v>
      </c>
      <c r="E142">
        <v>3</v>
      </c>
      <c r="F142" t="s">
        <v>1490</v>
      </c>
      <c r="G142" t="s">
        <v>1492</v>
      </c>
    </row>
    <row r="143" spans="1:7" x14ac:dyDescent="0.35">
      <c r="A143">
        <v>2</v>
      </c>
      <c r="B143">
        <v>163727572</v>
      </c>
      <c r="C143">
        <v>164027572</v>
      </c>
      <c r="D143">
        <v>16</v>
      </c>
      <c r="E143">
        <v>3</v>
      </c>
      <c r="F143" t="s">
        <v>1493</v>
      </c>
      <c r="G143" t="s">
        <v>1494</v>
      </c>
    </row>
    <row r="144" spans="1:7" x14ac:dyDescent="0.35">
      <c r="A144">
        <v>14</v>
      </c>
      <c r="B144">
        <v>76577459</v>
      </c>
      <c r="C144">
        <v>76877459</v>
      </c>
      <c r="D144">
        <v>48</v>
      </c>
      <c r="E144">
        <v>9</v>
      </c>
      <c r="F144" t="s">
        <v>1493</v>
      </c>
      <c r="G144" t="s">
        <v>1495</v>
      </c>
    </row>
    <row r="145" spans="1:7" x14ac:dyDescent="0.35">
      <c r="A145">
        <v>2</v>
      </c>
      <c r="B145">
        <v>121727572</v>
      </c>
      <c r="C145">
        <v>122027572</v>
      </c>
      <c r="D145">
        <v>27</v>
      </c>
      <c r="E145">
        <v>5</v>
      </c>
      <c r="F145" t="s">
        <v>1496</v>
      </c>
      <c r="G145" t="s">
        <v>1497</v>
      </c>
    </row>
    <row r="146" spans="1:7" x14ac:dyDescent="0.35">
      <c r="A146">
        <v>7</v>
      </c>
      <c r="B146">
        <v>109157660</v>
      </c>
      <c r="C146">
        <v>109457660</v>
      </c>
      <c r="D146">
        <v>11</v>
      </c>
      <c r="E146">
        <v>2</v>
      </c>
      <c r="F146" t="s">
        <v>1498</v>
      </c>
      <c r="G146" t="s">
        <v>1298</v>
      </c>
    </row>
  </sheetData>
  <pageMargins left="0.7" right="0.7" top="0.75" bottom="0.75" header="0.3" footer="0.3"/>
  <pageSetup paperSize="0" orientation="portrait" horizontalDpi="203" verticalDpi="203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95627-DF67-4E33-B15A-12D892FEE76F}">
  <dimension ref="A1:G4"/>
  <sheetViews>
    <sheetView workbookViewId="0">
      <selection activeCell="F44" sqref="F44"/>
    </sheetView>
  </sheetViews>
  <sheetFormatPr baseColWidth="10" defaultRowHeight="14.5" x14ac:dyDescent="0.35"/>
  <cols>
    <col min="2" max="2" width="13.6328125" customWidth="1"/>
    <col min="3" max="3" width="13.54296875" customWidth="1"/>
    <col min="5" max="5" width="14.453125" customWidth="1"/>
    <col min="6" max="6" width="30.453125" customWidth="1"/>
  </cols>
  <sheetData>
    <row r="1" spans="1:7" x14ac:dyDescent="0.35">
      <c r="A1" t="s">
        <v>1100</v>
      </c>
    </row>
    <row r="2" spans="1:7" x14ac:dyDescent="0.35">
      <c r="A2" s="16" t="s">
        <v>882</v>
      </c>
      <c r="B2" s="16" t="s">
        <v>14</v>
      </c>
      <c r="C2" s="16" t="s">
        <v>15</v>
      </c>
      <c r="D2" s="16" t="s">
        <v>1039</v>
      </c>
      <c r="E2" s="16" t="s">
        <v>1040</v>
      </c>
      <c r="F2" s="16" t="s">
        <v>891</v>
      </c>
      <c r="G2" s="16" t="s">
        <v>1132</v>
      </c>
    </row>
    <row r="3" spans="1:7" x14ac:dyDescent="0.35">
      <c r="A3" s="12">
        <v>1</v>
      </c>
      <c r="B3" s="17">
        <v>198700882</v>
      </c>
      <c r="C3" s="17">
        <v>199225882</v>
      </c>
      <c r="D3" s="18">
        <f>C3-B3</f>
        <v>525000</v>
      </c>
      <c r="E3" s="18" t="s">
        <v>1138</v>
      </c>
      <c r="F3" t="s">
        <v>1102</v>
      </c>
      <c r="G3" t="s">
        <v>1134</v>
      </c>
    </row>
    <row r="4" spans="1:7" x14ac:dyDescent="0.35">
      <c r="A4" s="12">
        <v>19</v>
      </c>
      <c r="B4" s="19">
        <v>20076639</v>
      </c>
      <c r="C4" s="19">
        <v>20426639</v>
      </c>
      <c r="D4" s="18">
        <f t="shared" ref="D4" si="0">C4-B4</f>
        <v>350000</v>
      </c>
      <c r="E4" s="18" t="s">
        <v>1139</v>
      </c>
      <c r="F4" s="14" t="s">
        <v>1101</v>
      </c>
      <c r="G4" t="s">
        <v>11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Table_main</vt:lpstr>
      <vt:lpstr>Index</vt:lpstr>
      <vt:lpstr>Table1</vt:lpstr>
      <vt:lpstr>Table2</vt:lpstr>
      <vt:lpstr>Table3</vt:lpstr>
      <vt:lpstr>Table4</vt:lpstr>
      <vt:lpstr>Table5</vt:lpstr>
      <vt:lpstr>Table6</vt:lpstr>
      <vt:lpstr>Table7</vt:lpstr>
      <vt:lpstr>Table8</vt:lpstr>
      <vt:lpstr>Table9</vt:lpstr>
      <vt:lpstr>Table10</vt:lpstr>
    </vt:vector>
  </TitlesOfParts>
  <Company>MNH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e Adam</dc:creator>
  <cp:lastModifiedBy>Johanne Adam</cp:lastModifiedBy>
  <dcterms:created xsi:type="dcterms:W3CDTF">2025-10-24T07:33:14Z</dcterms:created>
  <dcterms:modified xsi:type="dcterms:W3CDTF">2026-01-12T15:16:58Z</dcterms:modified>
</cp:coreProperties>
</file>